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hilpope/Library/CloudStorage/GoogleDrive-phillip.b.pope@gmail.com/My Drive/Work_manuscripts/SUBMT-NMBU-Protozoa function/ISME submission/Revision_v2/"/>
    </mc:Choice>
  </mc:AlternateContent>
  <xr:revisionPtr revIDLastSave="0" documentId="13_ncr:1_{A1262D0A-CD90-854B-A0DC-18B9D07D435B}" xr6:coauthVersionLast="47" xr6:coauthVersionMax="47" xr10:uidLastSave="{00000000-0000-0000-0000-000000000000}"/>
  <bookViews>
    <workbookView xWindow="0" yWindow="760" windowWidth="30240" windowHeight="18880" activeTab="2" xr2:uid="{B8425CC3-8801-4706-88B5-793E2558C674}"/>
  </bookViews>
  <sheets>
    <sheet name="Fermentation parameters" sheetId="1" r:id="rId1"/>
    <sheet name="Averaged parameters + protozoa" sheetId="3" r:id="rId2"/>
    <sheet name="Percentage average parameters" sheetId="2" r:id="rId3"/>
  </sheets>
  <definedNames>
    <definedName name="_xlnm._FilterDatabase" localSheetId="0" hidden="1">'Fermentation parameters'!$A$1:$U$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21" i="3" l="1"/>
  <c r="M20" i="3"/>
  <c r="M19" i="3"/>
  <c r="M18" i="3"/>
  <c r="K21" i="3"/>
  <c r="K20" i="3"/>
  <c r="K19" i="3"/>
  <c r="K18" i="3"/>
  <c r="I21" i="3"/>
  <c r="I20" i="3"/>
  <c r="I19" i="3"/>
  <c r="I18" i="3"/>
  <c r="G21" i="3"/>
  <c r="G20" i="3"/>
  <c r="G19" i="3"/>
  <c r="G18" i="3"/>
  <c r="E21" i="3"/>
  <c r="E20" i="3"/>
  <c r="E19" i="3"/>
  <c r="E18" i="3"/>
  <c r="M45" i="1"/>
  <c r="M44" i="1"/>
  <c r="M43" i="1"/>
  <c r="M42" i="1"/>
  <c r="M41" i="1"/>
  <c r="M40" i="1"/>
  <c r="M39" i="1"/>
  <c r="M38" i="1"/>
  <c r="K45" i="1"/>
  <c r="K44" i="1"/>
  <c r="K43" i="1"/>
  <c r="K42" i="1"/>
  <c r="K41" i="1"/>
  <c r="K40" i="1"/>
  <c r="K39" i="1"/>
  <c r="K38" i="1"/>
  <c r="I45" i="1"/>
  <c r="I44" i="1"/>
  <c r="I43" i="1"/>
  <c r="I42" i="1"/>
  <c r="I41" i="1"/>
  <c r="I40" i="1"/>
  <c r="I39" i="1"/>
  <c r="I38" i="1"/>
  <c r="G45" i="1"/>
  <c r="G44" i="1"/>
  <c r="G43" i="1"/>
  <c r="G42" i="1"/>
  <c r="G41" i="1"/>
  <c r="G40" i="1"/>
  <c r="G39" i="1"/>
  <c r="G38" i="1"/>
  <c r="E45" i="1"/>
  <c r="E44" i="1"/>
  <c r="E43" i="1"/>
  <c r="E42" i="1"/>
  <c r="E41" i="1"/>
  <c r="E40" i="1"/>
  <c r="E39" i="1"/>
  <c r="E38" i="1"/>
  <c r="L45" i="1"/>
  <c r="L44" i="1"/>
  <c r="L43" i="1"/>
  <c r="L42" i="1"/>
  <c r="L41" i="1"/>
  <c r="L40" i="1"/>
  <c r="L39" i="1"/>
  <c r="J45" i="1"/>
  <c r="J44" i="1"/>
  <c r="J43" i="1"/>
  <c r="J42" i="1"/>
  <c r="J41" i="1"/>
  <c r="J40" i="1"/>
  <c r="J39" i="1"/>
  <c r="J38" i="1"/>
  <c r="H45" i="1"/>
  <c r="H44" i="1"/>
  <c r="H43" i="1"/>
  <c r="H42" i="1"/>
  <c r="H41" i="1"/>
  <c r="H40" i="1"/>
  <c r="H39" i="1"/>
  <c r="H38" i="1"/>
  <c r="F45" i="1"/>
  <c r="F44" i="1"/>
  <c r="F43" i="1"/>
  <c r="F42" i="1"/>
  <c r="F41" i="1"/>
  <c r="F40" i="1"/>
  <c r="F39" i="1"/>
  <c r="F38" i="1"/>
  <c r="D45" i="1"/>
  <c r="D44" i="1"/>
  <c r="D43" i="1"/>
  <c r="D42" i="1"/>
  <c r="D41" i="1"/>
  <c r="D40" i="1"/>
  <c r="D39" i="1"/>
  <c r="L38" i="1"/>
  <c r="D38" i="1"/>
</calcChain>
</file>

<file path=xl/sharedStrings.xml><?xml version="1.0" encoding="utf-8"?>
<sst xmlns="http://schemas.openxmlformats.org/spreadsheetml/2006/main" count="238" uniqueCount="61">
  <si>
    <t>Animal identification</t>
  </si>
  <si>
    <t>Fermentation parameters</t>
  </si>
  <si>
    <t>Methane</t>
  </si>
  <si>
    <t>Animal number</t>
  </si>
  <si>
    <t>Species</t>
  </si>
  <si>
    <t>Period</t>
  </si>
  <si>
    <t>Diet</t>
  </si>
  <si>
    <t>Metaproteomics sample number</t>
  </si>
  <si>
    <t>Acetate mmol/l</t>
  </si>
  <si>
    <t>propionate mmol/l</t>
  </si>
  <si>
    <t>butyrate mmol/l</t>
  </si>
  <si>
    <t>iso butyrate mmol/l</t>
  </si>
  <si>
    <t>iso valerate mmol/l</t>
  </si>
  <si>
    <t>valerate mmol/l</t>
  </si>
  <si>
    <t>caproate mmol/l</t>
  </si>
  <si>
    <t>VFA Sum mmol/l</t>
  </si>
  <si>
    <t>Acetate %/sum</t>
  </si>
  <si>
    <t>propionate %/sum</t>
  </si>
  <si>
    <t>iso butyrate %/sum</t>
  </si>
  <si>
    <t>butyrate %/sum</t>
  </si>
  <si>
    <t>iso valerate %/sum</t>
  </si>
  <si>
    <t>valerate %/sum</t>
  </si>
  <si>
    <t>caproate %/sum</t>
  </si>
  <si>
    <t>NH3 mmol/l</t>
  </si>
  <si>
    <t>CH4 g/d</t>
  </si>
  <si>
    <t>CH4 g /kg DMI</t>
  </si>
  <si>
    <t>Cow</t>
  </si>
  <si>
    <t>P1</t>
  </si>
  <si>
    <t>HPO</t>
  </si>
  <si>
    <t>P2</t>
  </si>
  <si>
    <t>MAP</t>
  </si>
  <si>
    <t>P3</t>
  </si>
  <si>
    <t>CTL</t>
  </si>
  <si>
    <t>P4</t>
  </si>
  <si>
    <t>COS</t>
  </si>
  <si>
    <t>Goat</t>
  </si>
  <si>
    <t>.</t>
  </si>
  <si>
    <t>Animal</t>
  </si>
  <si>
    <t>VFA sum mmol/l</t>
  </si>
  <si>
    <t>Acetate (% sum)</t>
  </si>
  <si>
    <t>Propionate (% sum)</t>
  </si>
  <si>
    <t>Butyrate (% sum)</t>
  </si>
  <si>
    <t>CH4 g/kg dry matter intake</t>
  </si>
  <si>
    <t>Standard deviation CH4 g/ kg dry matter intake</t>
  </si>
  <si>
    <t>GOAT</t>
  </si>
  <si>
    <t>Acetate (mmol/l</t>
  </si>
  <si>
    <t>Propionate (mmol/l)</t>
  </si>
  <si>
    <t>Butyrate (mmol/l)</t>
  </si>
  <si>
    <t>St. Dev CH4 g/ kg DMI</t>
  </si>
  <si>
    <t>Total protozoa (103 cells/ml)</t>
  </si>
  <si>
    <t>Small Entodiniomorph protozoa (&lt;100µM) (103 cells/ml)</t>
  </si>
  <si>
    <t>St. Dev Butyrate (mmol/l)</t>
  </si>
  <si>
    <t>St. Dev Propionate (mmol/l)</t>
  </si>
  <si>
    <t>St. Dev Acetate (mmol/l</t>
  </si>
  <si>
    <t>Acetate (mmol/l)</t>
  </si>
  <si>
    <t>St. Dev VFA sum (mmol/l)</t>
  </si>
  <si>
    <t>VFA sum (mmol/l)</t>
  </si>
  <si>
    <t>Large Entodiniomorph protozoa (&gt;100µM) (103 cells/ml)</t>
  </si>
  <si>
    <t>Holotrichs (Isotricha spp.)</t>
  </si>
  <si>
    <t>Holotrichs (Dasytricha spp.)</t>
  </si>
  <si>
    <t>CATT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0.000"/>
    <numFmt numFmtId="165" formatCode="_-* #,##0.0_-;\-* #,##0.0_-;_-* &quot;-&quot;??_-;_-@_-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rgb="FF009999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22"/>
      </right>
      <top style="thin">
        <color indexed="64"/>
      </top>
      <bottom style="thin">
        <color indexed="22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22"/>
      </right>
      <top style="thin">
        <color indexed="22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22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7" fillId="0" borderId="0"/>
  </cellStyleXfs>
  <cellXfs count="68">
    <xf numFmtId="0" fontId="0" fillId="0" borderId="0" xfId="0"/>
    <xf numFmtId="0" fontId="3" fillId="2" borderId="0" xfId="0" applyFont="1" applyFill="1" applyAlignment="1">
      <alignment horizontal="center"/>
    </xf>
    <xf numFmtId="0" fontId="7" fillId="0" borderId="1" xfId="2" applyBorder="1" applyAlignment="1">
      <alignment horizontal="center" wrapText="1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3" xfId="0" applyBorder="1"/>
    <xf numFmtId="0" fontId="7" fillId="0" borderId="4" xfId="2" applyBorder="1" applyAlignment="1">
      <alignment horizontal="center"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5" xfId="0" applyBorder="1"/>
    <xf numFmtId="0" fontId="7" fillId="0" borderId="6" xfId="2" applyBorder="1" applyAlignment="1">
      <alignment horizontal="center" wrapText="1"/>
    </xf>
    <xf numFmtId="0" fontId="0" fillId="0" borderId="7" xfId="0" applyBorder="1" applyAlignment="1">
      <alignment horizontal="center"/>
    </xf>
    <xf numFmtId="2" fontId="0" fillId="0" borderId="7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0" fontId="0" fillId="0" borderId="8" xfId="0" applyBorder="1"/>
    <xf numFmtId="0" fontId="7" fillId="8" borderId="4" xfId="2" applyFill="1" applyBorder="1" applyAlignment="1">
      <alignment horizontal="center" wrapText="1"/>
    </xf>
    <xf numFmtId="0" fontId="0" fillId="8" borderId="0" xfId="0" applyFill="1" applyAlignment="1">
      <alignment horizontal="center"/>
    </xf>
    <xf numFmtId="2" fontId="0" fillId="8" borderId="0" xfId="0" applyNumberFormat="1" applyFill="1" applyAlignment="1">
      <alignment horizontal="center"/>
    </xf>
    <xf numFmtId="164" fontId="0" fillId="8" borderId="0" xfId="0" applyNumberFormat="1" applyFill="1" applyAlignment="1">
      <alignment horizontal="center"/>
    </xf>
    <xf numFmtId="0" fontId="7" fillId="8" borderId="1" xfId="2" applyFill="1" applyBorder="1" applyAlignment="1">
      <alignment horizontal="center" wrapText="1"/>
    </xf>
    <xf numFmtId="0" fontId="0" fillId="8" borderId="2" xfId="0" applyFill="1" applyBorder="1" applyAlignment="1">
      <alignment horizontal="center"/>
    </xf>
    <xf numFmtId="2" fontId="0" fillId="8" borderId="2" xfId="0" applyNumberFormat="1" applyFill="1" applyBorder="1" applyAlignment="1">
      <alignment horizontal="center"/>
    </xf>
    <xf numFmtId="164" fontId="0" fillId="8" borderId="2" xfId="0" applyNumberForma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2" fontId="8" fillId="0" borderId="2" xfId="0" applyNumberFormat="1" applyFont="1" applyBorder="1" applyAlignment="1">
      <alignment horizontal="center"/>
    </xf>
    <xf numFmtId="0" fontId="8" fillId="8" borderId="11" xfId="0" applyFont="1" applyFill="1" applyBorder="1" applyAlignment="1">
      <alignment horizontal="center"/>
    </xf>
    <xf numFmtId="0" fontId="8" fillId="8" borderId="0" xfId="0" applyFont="1" applyFill="1" applyAlignment="1">
      <alignment horizontal="center"/>
    </xf>
    <xf numFmtId="2" fontId="8" fillId="8" borderId="0" xfId="0" applyNumberFormat="1" applyFont="1" applyFill="1" applyAlignment="1">
      <alignment horizontal="center"/>
    </xf>
    <xf numFmtId="0" fontId="8" fillId="0" borderId="11" xfId="0" applyFont="1" applyBorder="1" applyAlignment="1">
      <alignment horizontal="center"/>
    </xf>
    <xf numFmtId="0" fontId="8" fillId="0" borderId="0" xfId="0" applyFont="1" applyAlignment="1">
      <alignment horizontal="center"/>
    </xf>
    <xf numFmtId="2" fontId="8" fillId="0" borderId="0" xfId="0" applyNumberFormat="1" applyFont="1" applyAlignment="1">
      <alignment horizontal="center"/>
    </xf>
    <xf numFmtId="0" fontId="8" fillId="0" borderId="12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2" fontId="8" fillId="0" borderId="7" xfId="0" applyNumberFormat="1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7" xfId="0" applyFill="1" applyBorder="1" applyAlignment="1">
      <alignment horizontal="center"/>
    </xf>
    <xf numFmtId="2" fontId="0" fillId="8" borderId="7" xfId="0" applyNumberFormat="1" applyFill="1" applyBorder="1" applyAlignment="1">
      <alignment horizontal="center"/>
    </xf>
    <xf numFmtId="164" fontId="0" fillId="8" borderId="7" xfId="0" applyNumberFormat="1" applyFill="1" applyBorder="1" applyAlignment="1">
      <alignment horizontal="center"/>
    </xf>
    <xf numFmtId="0" fontId="0" fillId="0" borderId="10" xfId="0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0" fillId="0" borderId="12" xfId="0" applyBorder="1" applyAlignment="1">
      <alignment horizontal="center"/>
    </xf>
    <xf numFmtId="43" fontId="0" fillId="0" borderId="0" xfId="1" applyFont="1"/>
    <xf numFmtId="0" fontId="0" fillId="0" borderId="0" xfId="1" applyNumberFormat="1" applyFont="1"/>
    <xf numFmtId="2" fontId="0" fillId="0" borderId="0" xfId="0" applyNumberFormat="1"/>
    <xf numFmtId="164" fontId="0" fillId="0" borderId="0" xfId="0" applyNumberFormat="1"/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vertical="center" wrapText="1"/>
    </xf>
    <xf numFmtId="0" fontId="10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165" fontId="0" fillId="0" borderId="0" xfId="1" applyNumberFormat="1" applyFont="1" applyBorder="1"/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5" fillId="5" borderId="0" xfId="0" applyNumberFormat="1" applyFont="1" applyFill="1" applyAlignment="1">
      <alignment horizontal="center" vertical="center" wrapText="1"/>
    </xf>
    <xf numFmtId="2" fontId="5" fillId="6" borderId="0" xfId="0" applyNumberFormat="1" applyFont="1" applyFill="1" applyAlignment="1">
      <alignment horizontal="center" vertical="center" wrapText="1"/>
    </xf>
    <xf numFmtId="2" fontId="5" fillId="7" borderId="0" xfId="0" applyNumberFormat="1" applyFont="1" applyFill="1" applyAlignment="1">
      <alignment horizontal="center" vertical="center" wrapText="1"/>
    </xf>
    <xf numFmtId="0" fontId="0" fillId="0" borderId="0" xfId="0" applyAlignment="1">
      <alignment wrapText="1"/>
    </xf>
    <xf numFmtId="0" fontId="3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0" fillId="0" borderId="0" xfId="0" applyAlignment="1">
      <alignment horizontal="center"/>
    </xf>
  </cellXfs>
  <cellStyles count="3">
    <cellStyle name="Comma" xfId="1" builtinId="3"/>
    <cellStyle name="Normal" xfId="0" builtinId="0"/>
    <cellStyle name="Normal_Feuil1" xfId="2" xr:uid="{17867684-CCC4-4B11-BAE3-50C86C225C2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E2832-49E9-401E-A836-61018749E985}">
  <dimension ref="A1:Y66"/>
  <sheetViews>
    <sheetView workbookViewId="0">
      <selection activeCell="B38" sqref="B38"/>
    </sheetView>
  </sheetViews>
  <sheetFormatPr baseColWidth="10" defaultColWidth="11.5" defaultRowHeight="15" x14ac:dyDescent="0.2"/>
  <cols>
    <col min="1" max="1" width="15.5" bestFit="1" customWidth="1"/>
    <col min="6" max="6" width="15.5" bestFit="1" customWidth="1"/>
    <col min="18" max="18" width="15.83203125" bestFit="1" customWidth="1"/>
    <col min="19" max="19" width="14.5" customWidth="1"/>
    <col min="21" max="21" width="17.5" customWidth="1"/>
    <col min="22" max="22" width="25.33203125" customWidth="1"/>
    <col min="23" max="23" width="9.1640625" customWidth="1"/>
    <col min="24" max="24" width="21" customWidth="1"/>
  </cols>
  <sheetData>
    <row r="1" spans="1:24" ht="19" x14ac:dyDescent="0.25">
      <c r="A1" s="63" t="s">
        <v>0</v>
      </c>
      <c r="B1" s="63"/>
      <c r="C1" s="63"/>
      <c r="D1" s="63"/>
      <c r="E1" s="1"/>
      <c r="F1" s="64" t="s">
        <v>1</v>
      </c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6" t="s">
        <v>2</v>
      </c>
      <c r="W1" s="66"/>
    </row>
    <row r="2" spans="1:24" ht="34" x14ac:dyDescent="0.2">
      <c r="A2" s="56" t="s">
        <v>3</v>
      </c>
      <c r="B2" s="57" t="s">
        <v>4</v>
      </c>
      <c r="C2" s="57" t="s">
        <v>5</v>
      </c>
      <c r="D2" s="57" t="s">
        <v>6</v>
      </c>
      <c r="E2" s="58" t="s">
        <v>7</v>
      </c>
      <c r="F2" s="59" t="s">
        <v>8</v>
      </c>
      <c r="G2" s="59" t="s">
        <v>9</v>
      </c>
      <c r="H2" s="59" t="s">
        <v>10</v>
      </c>
      <c r="I2" s="59" t="s">
        <v>11</v>
      </c>
      <c r="J2" s="59" t="s">
        <v>12</v>
      </c>
      <c r="K2" s="59" t="s">
        <v>13</v>
      </c>
      <c r="L2" s="59" t="s">
        <v>14</v>
      </c>
      <c r="M2" s="59" t="s">
        <v>15</v>
      </c>
      <c r="N2" s="60" t="s">
        <v>16</v>
      </c>
      <c r="O2" s="60" t="s">
        <v>17</v>
      </c>
      <c r="P2" s="60" t="s">
        <v>18</v>
      </c>
      <c r="Q2" s="60" t="s">
        <v>19</v>
      </c>
      <c r="R2" s="60" t="s">
        <v>20</v>
      </c>
      <c r="S2" s="60" t="s">
        <v>21</v>
      </c>
      <c r="T2" s="60" t="s">
        <v>22</v>
      </c>
      <c r="U2" s="61" t="s">
        <v>23</v>
      </c>
      <c r="V2" s="56" t="s">
        <v>24</v>
      </c>
      <c r="W2" s="56" t="s">
        <v>25</v>
      </c>
    </row>
    <row r="3" spans="1:24" x14ac:dyDescent="0.2">
      <c r="A3" s="2">
        <v>2011612</v>
      </c>
      <c r="B3" s="3" t="s">
        <v>26</v>
      </c>
      <c r="C3" s="3" t="s">
        <v>27</v>
      </c>
      <c r="D3" s="3" t="s">
        <v>28</v>
      </c>
      <c r="E3" s="3">
        <v>1</v>
      </c>
      <c r="F3" s="3">
        <v>82.78</v>
      </c>
      <c r="G3" s="3">
        <v>15.68</v>
      </c>
      <c r="H3" s="3">
        <v>11.46</v>
      </c>
      <c r="I3" s="3">
        <v>0.93</v>
      </c>
      <c r="J3" s="3">
        <v>1.1299999999999999</v>
      </c>
      <c r="K3" s="3">
        <v>0.71</v>
      </c>
      <c r="L3" s="3">
        <v>0.25</v>
      </c>
      <c r="M3" s="3">
        <v>112.95</v>
      </c>
      <c r="N3" s="3">
        <v>73.290000000000006</v>
      </c>
      <c r="O3" s="3">
        <v>13.88</v>
      </c>
      <c r="P3" s="3">
        <v>0.82</v>
      </c>
      <c r="Q3" s="3">
        <v>10.15</v>
      </c>
      <c r="R3" s="3">
        <v>1</v>
      </c>
      <c r="S3" s="3">
        <v>0.63</v>
      </c>
      <c r="T3" s="3">
        <v>0.22</v>
      </c>
      <c r="U3" s="4">
        <v>3.7580678194212824</v>
      </c>
      <c r="V3" s="5">
        <v>367.61643342216126</v>
      </c>
      <c r="W3" s="5">
        <v>20.674072487737902</v>
      </c>
      <c r="X3" s="6"/>
    </row>
    <row r="4" spans="1:24" x14ac:dyDescent="0.2">
      <c r="A4" s="7">
        <v>2011612</v>
      </c>
      <c r="B4" s="8" t="s">
        <v>26</v>
      </c>
      <c r="C4" s="8" t="s">
        <v>29</v>
      </c>
      <c r="D4" s="8" t="s">
        <v>30</v>
      </c>
      <c r="E4" s="8">
        <v>2</v>
      </c>
      <c r="F4" s="8">
        <v>36.630000000000003</v>
      </c>
      <c r="G4" s="8">
        <v>7.16</v>
      </c>
      <c r="H4" s="8">
        <v>4.2</v>
      </c>
      <c r="I4" s="8">
        <v>0.39</v>
      </c>
      <c r="J4" s="8">
        <v>0.46</v>
      </c>
      <c r="K4" s="8">
        <v>0.32</v>
      </c>
      <c r="L4" s="8">
        <v>0.09</v>
      </c>
      <c r="M4" s="8">
        <v>49.24</v>
      </c>
      <c r="N4" s="8">
        <v>74.39</v>
      </c>
      <c r="O4" s="8">
        <v>14.54</v>
      </c>
      <c r="P4" s="8">
        <v>0.78</v>
      </c>
      <c r="Q4" s="8">
        <v>8.52</v>
      </c>
      <c r="R4" s="8">
        <v>0.93</v>
      </c>
      <c r="S4" s="8">
        <v>0.65</v>
      </c>
      <c r="T4" s="8">
        <v>0.17</v>
      </c>
      <c r="U4" s="9">
        <v>3.3628543842710434</v>
      </c>
      <c r="V4" s="10">
        <v>421.4991459609322</v>
      </c>
      <c r="W4" s="10">
        <v>21.064993556094581</v>
      </c>
      <c r="X4" s="11"/>
    </row>
    <row r="5" spans="1:24" x14ac:dyDescent="0.2">
      <c r="A5" s="7">
        <v>2011612</v>
      </c>
      <c r="B5" s="8" t="s">
        <v>26</v>
      </c>
      <c r="C5" s="8" t="s">
        <v>31</v>
      </c>
      <c r="D5" s="8" t="s">
        <v>32</v>
      </c>
      <c r="E5" s="8">
        <v>3</v>
      </c>
      <c r="F5" s="8">
        <v>44.72</v>
      </c>
      <c r="G5" s="8">
        <v>8.57</v>
      </c>
      <c r="H5" s="8">
        <v>6.6</v>
      </c>
      <c r="I5" s="8">
        <v>0.42</v>
      </c>
      <c r="J5" s="8">
        <v>0.54</v>
      </c>
      <c r="K5" s="8">
        <v>0.38</v>
      </c>
      <c r="L5" s="8">
        <v>0.12</v>
      </c>
      <c r="M5" s="8">
        <v>61.35</v>
      </c>
      <c r="N5" s="8">
        <v>72.89</v>
      </c>
      <c r="O5" s="8">
        <v>13.97</v>
      </c>
      <c r="P5" s="8">
        <v>0.69</v>
      </c>
      <c r="Q5" s="8">
        <v>10.76</v>
      </c>
      <c r="R5" s="8">
        <v>0.88</v>
      </c>
      <c r="S5" s="8">
        <v>0.61</v>
      </c>
      <c r="T5" s="8">
        <v>0.2</v>
      </c>
      <c r="U5" s="9">
        <v>3.8070740931751761</v>
      </c>
      <c r="V5" s="10">
        <v>389.16956817595457</v>
      </c>
      <c r="W5" s="10">
        <v>20.763439839255067</v>
      </c>
      <c r="X5" s="11"/>
    </row>
    <row r="6" spans="1:24" x14ac:dyDescent="0.2">
      <c r="A6" s="12">
        <v>2011612</v>
      </c>
      <c r="B6" s="13" t="s">
        <v>26</v>
      </c>
      <c r="C6" s="13" t="s">
        <v>33</v>
      </c>
      <c r="D6" s="13" t="s">
        <v>34</v>
      </c>
      <c r="E6" s="13">
        <v>4</v>
      </c>
      <c r="F6" s="13">
        <v>31.16</v>
      </c>
      <c r="G6" s="13">
        <v>8.2899999999999991</v>
      </c>
      <c r="H6" s="13">
        <v>2.61</v>
      </c>
      <c r="I6" s="13">
        <v>0.38</v>
      </c>
      <c r="J6" s="13">
        <v>0.39</v>
      </c>
      <c r="K6" s="13">
        <v>0.35</v>
      </c>
      <c r="L6" s="13">
        <v>0.09</v>
      </c>
      <c r="M6" s="13">
        <v>43.27</v>
      </c>
      <c r="N6" s="13">
        <v>72.03</v>
      </c>
      <c r="O6" s="13">
        <v>19.149999999999999</v>
      </c>
      <c r="P6" s="13">
        <v>0.87</v>
      </c>
      <c r="Q6" s="13">
        <v>6.03</v>
      </c>
      <c r="R6" s="13">
        <v>0.91</v>
      </c>
      <c r="S6" s="13">
        <v>0.81</v>
      </c>
      <c r="T6" s="13">
        <v>0.2</v>
      </c>
      <c r="U6" s="14">
        <v>2.104693140794224</v>
      </c>
      <c r="V6" s="15">
        <v>279.6690669540439</v>
      </c>
      <c r="W6" s="16">
        <v>18.082468730682617</v>
      </c>
      <c r="X6" s="17"/>
    </row>
    <row r="7" spans="1:24" x14ac:dyDescent="0.2">
      <c r="A7" s="2">
        <v>2012046</v>
      </c>
      <c r="B7" s="3" t="s">
        <v>26</v>
      </c>
      <c r="C7" s="3" t="s">
        <v>27</v>
      </c>
      <c r="D7" s="3" t="s">
        <v>30</v>
      </c>
      <c r="E7" s="3">
        <v>5</v>
      </c>
      <c r="F7" s="3">
        <v>77.81</v>
      </c>
      <c r="G7" s="3">
        <v>15.08</v>
      </c>
      <c r="H7" s="3">
        <v>11.73</v>
      </c>
      <c r="I7" s="3">
        <v>1.0900000000000001</v>
      </c>
      <c r="J7" s="3">
        <v>1.47</v>
      </c>
      <c r="K7" s="3">
        <v>0.81</v>
      </c>
      <c r="L7" s="3">
        <v>0.23</v>
      </c>
      <c r="M7" s="3">
        <v>108.22</v>
      </c>
      <c r="N7" s="3">
        <v>71.900000000000006</v>
      </c>
      <c r="O7" s="3">
        <v>13.93</v>
      </c>
      <c r="P7" s="3">
        <v>1.01</v>
      </c>
      <c r="Q7" s="3">
        <v>10.84</v>
      </c>
      <c r="R7" s="3">
        <v>1.36</v>
      </c>
      <c r="S7" s="3">
        <v>0.74</v>
      </c>
      <c r="T7" s="3">
        <v>0.21</v>
      </c>
      <c r="U7" s="4">
        <v>6.483849732291759</v>
      </c>
      <c r="V7" s="5">
        <v>311.94307304611146</v>
      </c>
      <c r="W7" s="5">
        <v>15.324741055306447</v>
      </c>
      <c r="X7" s="6"/>
    </row>
    <row r="8" spans="1:24" x14ac:dyDescent="0.2">
      <c r="A8" s="18">
        <v>2012046</v>
      </c>
      <c r="B8" s="19" t="s">
        <v>26</v>
      </c>
      <c r="C8" s="19" t="s">
        <v>29</v>
      </c>
      <c r="D8" s="19" t="s">
        <v>34</v>
      </c>
      <c r="E8" s="19">
        <v>6</v>
      </c>
      <c r="F8" s="19">
        <v>33.53</v>
      </c>
      <c r="G8" s="19">
        <v>10.9</v>
      </c>
      <c r="H8" s="19">
        <v>2.66</v>
      </c>
      <c r="I8" s="19">
        <v>0.47</v>
      </c>
      <c r="J8" s="19">
        <v>0.8</v>
      </c>
      <c r="K8" s="19">
        <v>0.47</v>
      </c>
      <c r="L8" s="19">
        <v>0.03</v>
      </c>
      <c r="M8" s="19">
        <v>48.87</v>
      </c>
      <c r="N8" s="19">
        <v>68.61</v>
      </c>
      <c r="O8" s="19">
        <v>22.31</v>
      </c>
      <c r="P8" s="19">
        <v>0.97</v>
      </c>
      <c r="Q8" s="19">
        <v>5.45</v>
      </c>
      <c r="R8" s="19">
        <v>1.63</v>
      </c>
      <c r="S8" s="19">
        <v>0.97</v>
      </c>
      <c r="T8" s="19">
        <v>0.06</v>
      </c>
      <c r="U8" s="20">
        <v>0.31121448842856753</v>
      </c>
      <c r="V8" s="21">
        <v>199.52611564946531</v>
      </c>
      <c r="W8" s="21">
        <v>11.016031923509903</v>
      </c>
      <c r="X8" s="11"/>
    </row>
    <row r="9" spans="1:24" x14ac:dyDescent="0.2">
      <c r="A9" s="7">
        <v>2012046</v>
      </c>
      <c r="B9" s="8" t="s">
        <v>26</v>
      </c>
      <c r="C9" s="8" t="s">
        <v>31</v>
      </c>
      <c r="D9" s="8" t="s">
        <v>28</v>
      </c>
      <c r="E9" s="8">
        <v>7</v>
      </c>
      <c r="F9" s="8">
        <v>42.97</v>
      </c>
      <c r="G9" s="8">
        <v>9.8699999999999992</v>
      </c>
      <c r="H9" s="8">
        <v>6.3</v>
      </c>
      <c r="I9" s="8">
        <v>0.49</v>
      </c>
      <c r="J9" s="8">
        <v>0.57999999999999996</v>
      </c>
      <c r="K9" s="8">
        <v>0.44</v>
      </c>
      <c r="L9" s="8">
        <v>0.11</v>
      </c>
      <c r="M9" s="8">
        <v>60.77</v>
      </c>
      <c r="N9" s="8">
        <v>70.709999999999994</v>
      </c>
      <c r="O9" s="8">
        <v>16.239999999999998</v>
      </c>
      <c r="P9" s="8">
        <v>0.81</v>
      </c>
      <c r="Q9" s="8">
        <v>10.37</v>
      </c>
      <c r="R9" s="8">
        <v>0.96</v>
      </c>
      <c r="S9" s="8">
        <v>0.72</v>
      </c>
      <c r="T9" s="8">
        <v>0.18</v>
      </c>
      <c r="U9" s="9">
        <v>4.3764254197467203</v>
      </c>
      <c r="V9" s="10">
        <v>288.25221150240588</v>
      </c>
      <c r="W9" s="10">
        <v>15.083588945784575</v>
      </c>
      <c r="X9" s="11"/>
    </row>
    <row r="10" spans="1:24" x14ac:dyDescent="0.2">
      <c r="A10" s="12">
        <v>2012046</v>
      </c>
      <c r="B10" s="13" t="s">
        <v>26</v>
      </c>
      <c r="C10" s="13" t="s">
        <v>33</v>
      </c>
      <c r="D10" s="13" t="s">
        <v>32</v>
      </c>
      <c r="E10" s="13">
        <v>8</v>
      </c>
      <c r="F10" s="13">
        <v>46.17</v>
      </c>
      <c r="G10" s="13">
        <v>10.57</v>
      </c>
      <c r="H10" s="13">
        <v>6.87</v>
      </c>
      <c r="I10" s="13">
        <v>0.44</v>
      </c>
      <c r="J10" s="13">
        <v>0.53</v>
      </c>
      <c r="K10" s="13">
        <v>0.55000000000000004</v>
      </c>
      <c r="L10" s="13">
        <v>0.13</v>
      </c>
      <c r="M10" s="13">
        <v>65.25</v>
      </c>
      <c r="N10" s="13">
        <v>70.760000000000005</v>
      </c>
      <c r="O10" s="13">
        <v>16.190000000000001</v>
      </c>
      <c r="P10" s="13">
        <v>0.67</v>
      </c>
      <c r="Q10" s="13">
        <v>10.53</v>
      </c>
      <c r="R10" s="13">
        <v>0.81</v>
      </c>
      <c r="S10" s="13">
        <v>0.85</v>
      </c>
      <c r="T10" s="13">
        <v>0.19</v>
      </c>
      <c r="U10" s="14">
        <v>2.9543865681049799</v>
      </c>
      <c r="V10" s="15">
        <v>325.53455483971698</v>
      </c>
      <c r="W10" s="15">
        <v>16.877070453627042</v>
      </c>
      <c r="X10" s="17"/>
    </row>
    <row r="11" spans="1:24" x14ac:dyDescent="0.2">
      <c r="A11" s="2">
        <v>2012175</v>
      </c>
      <c r="B11" s="3" t="s">
        <v>26</v>
      </c>
      <c r="C11" s="3" t="s">
        <v>27</v>
      </c>
      <c r="D11" s="3" t="s">
        <v>32</v>
      </c>
      <c r="E11" s="3">
        <v>9</v>
      </c>
      <c r="F11" s="3">
        <v>48.7</v>
      </c>
      <c r="G11" s="3">
        <v>7.9</v>
      </c>
      <c r="H11" s="3">
        <v>8.0500000000000007</v>
      </c>
      <c r="I11" s="3">
        <v>0.64</v>
      </c>
      <c r="J11" s="3">
        <v>1.01</v>
      </c>
      <c r="K11" s="3">
        <v>0.56999999999999995</v>
      </c>
      <c r="L11" s="3">
        <v>0.3</v>
      </c>
      <c r="M11" s="3">
        <v>67.16</v>
      </c>
      <c r="N11" s="3">
        <v>72.52</v>
      </c>
      <c r="O11" s="3">
        <v>11.75</v>
      </c>
      <c r="P11" s="3">
        <v>0.95</v>
      </c>
      <c r="Q11" s="3">
        <v>11.99</v>
      </c>
      <c r="R11" s="3">
        <v>1.51</v>
      </c>
      <c r="S11" s="3">
        <v>0.84</v>
      </c>
      <c r="T11" s="3">
        <v>0.45</v>
      </c>
      <c r="U11" s="4">
        <v>6.9994294742385668</v>
      </c>
      <c r="V11" s="5">
        <v>388.95175551198503</v>
      </c>
      <c r="W11" s="5">
        <v>21.763654079036211</v>
      </c>
      <c r="X11" s="6"/>
    </row>
    <row r="12" spans="1:24" x14ac:dyDescent="0.2">
      <c r="A12" s="7">
        <v>2012175</v>
      </c>
      <c r="B12" s="8" t="s">
        <v>26</v>
      </c>
      <c r="C12" s="8" t="s">
        <v>29</v>
      </c>
      <c r="D12" s="8" t="s">
        <v>28</v>
      </c>
      <c r="E12" s="8">
        <v>10</v>
      </c>
      <c r="F12" s="8">
        <v>35.71</v>
      </c>
      <c r="G12" s="8">
        <v>6.61</v>
      </c>
      <c r="H12" s="8">
        <v>4.21</v>
      </c>
      <c r="I12" s="8">
        <v>0.41</v>
      </c>
      <c r="J12" s="8">
        <v>0.53</v>
      </c>
      <c r="K12" s="8">
        <v>0.33</v>
      </c>
      <c r="L12" s="8">
        <v>0.12</v>
      </c>
      <c r="M12" s="8">
        <v>47.91</v>
      </c>
      <c r="N12" s="8">
        <v>74.53</v>
      </c>
      <c r="O12" s="8">
        <v>13.79</v>
      </c>
      <c r="P12" s="8">
        <v>0.85</v>
      </c>
      <c r="Q12" s="8">
        <v>8.7899999999999991</v>
      </c>
      <c r="R12" s="8">
        <v>1.1000000000000001</v>
      </c>
      <c r="S12" s="8">
        <v>0.68</v>
      </c>
      <c r="T12" s="8">
        <v>0.25</v>
      </c>
      <c r="U12" s="9">
        <v>6.5630211533397711</v>
      </c>
      <c r="V12" s="10">
        <v>320.53448233691051</v>
      </c>
      <c r="W12" s="10">
        <v>16.204372654254112</v>
      </c>
      <c r="X12" s="11"/>
    </row>
    <row r="13" spans="1:24" x14ac:dyDescent="0.2">
      <c r="A13" s="18">
        <v>2012175</v>
      </c>
      <c r="B13" s="19" t="s">
        <v>26</v>
      </c>
      <c r="C13" s="19" t="s">
        <v>31</v>
      </c>
      <c r="D13" s="19" t="s">
        <v>34</v>
      </c>
      <c r="E13" s="19">
        <v>11</v>
      </c>
      <c r="F13" s="19">
        <v>34.520000000000003</v>
      </c>
      <c r="G13" s="19">
        <v>10.26</v>
      </c>
      <c r="H13" s="19">
        <v>2.66</v>
      </c>
      <c r="I13" s="19">
        <v>0.34</v>
      </c>
      <c r="J13" s="19">
        <v>0.59</v>
      </c>
      <c r="K13" s="19">
        <v>0.35</v>
      </c>
      <c r="L13" s="19">
        <v>0.05</v>
      </c>
      <c r="M13" s="19">
        <v>48.76</v>
      </c>
      <c r="N13" s="19">
        <v>70.790000000000006</v>
      </c>
      <c r="O13" s="19">
        <v>21.03</v>
      </c>
      <c r="P13" s="19">
        <v>0.69</v>
      </c>
      <c r="Q13" s="19">
        <v>5.46</v>
      </c>
      <c r="R13" s="19">
        <v>1.2</v>
      </c>
      <c r="S13" s="19">
        <v>0.72</v>
      </c>
      <c r="T13" s="19">
        <v>0.1</v>
      </c>
      <c r="U13" s="20">
        <v>1.6026302217637955</v>
      </c>
      <c r="V13" s="21">
        <v>262.74307282176471</v>
      </c>
      <c r="W13" s="21">
        <v>14.14614893295462</v>
      </c>
      <c r="X13" s="11"/>
    </row>
    <row r="14" spans="1:24" x14ac:dyDescent="0.2">
      <c r="A14" s="12">
        <v>2012175</v>
      </c>
      <c r="B14" s="13" t="s">
        <v>26</v>
      </c>
      <c r="C14" s="13" t="s">
        <v>33</v>
      </c>
      <c r="D14" s="13" t="s">
        <v>30</v>
      </c>
      <c r="E14" s="13">
        <v>12</v>
      </c>
      <c r="F14" s="13">
        <v>76.72</v>
      </c>
      <c r="G14" s="13">
        <v>19.059999999999999</v>
      </c>
      <c r="H14" s="13">
        <v>11.41</v>
      </c>
      <c r="I14" s="13">
        <v>0.87</v>
      </c>
      <c r="J14" s="13">
        <v>1.17</v>
      </c>
      <c r="K14" s="13">
        <v>0.79</v>
      </c>
      <c r="L14" s="13">
        <v>0.22</v>
      </c>
      <c r="M14" s="13">
        <v>110.24</v>
      </c>
      <c r="N14" s="13">
        <v>69.599999999999994</v>
      </c>
      <c r="O14" s="13">
        <v>17.29</v>
      </c>
      <c r="P14" s="13">
        <v>0.78</v>
      </c>
      <c r="Q14" s="13">
        <v>10.35</v>
      </c>
      <c r="R14" s="13">
        <v>1.06</v>
      </c>
      <c r="S14" s="13">
        <v>0.72</v>
      </c>
      <c r="T14" s="13">
        <v>0.2</v>
      </c>
      <c r="U14" s="14">
        <v>5.6950891066414524</v>
      </c>
      <c r="V14" s="15">
        <v>322.98067167949637</v>
      </c>
      <c r="W14" s="15">
        <v>17.081052683101934</v>
      </c>
      <c r="X14" s="17"/>
    </row>
    <row r="15" spans="1:24" x14ac:dyDescent="0.2">
      <c r="A15" s="22">
        <v>2012179</v>
      </c>
      <c r="B15" s="23" t="s">
        <v>26</v>
      </c>
      <c r="C15" s="23" t="s">
        <v>27</v>
      </c>
      <c r="D15" s="23" t="s">
        <v>34</v>
      </c>
      <c r="E15" s="23">
        <v>13</v>
      </c>
      <c r="F15" s="23">
        <v>85.4</v>
      </c>
      <c r="G15" s="23">
        <v>29.9</v>
      </c>
      <c r="H15" s="23">
        <v>11.34</v>
      </c>
      <c r="I15" s="23">
        <v>1.19</v>
      </c>
      <c r="J15" s="23">
        <v>1.83</v>
      </c>
      <c r="K15" s="23">
        <v>1.48</v>
      </c>
      <c r="L15" s="23">
        <v>0.19</v>
      </c>
      <c r="M15" s="23">
        <v>131.32</v>
      </c>
      <c r="N15" s="23">
        <v>65.03</v>
      </c>
      <c r="O15" s="23">
        <v>22.77</v>
      </c>
      <c r="P15" s="23">
        <v>0.91</v>
      </c>
      <c r="Q15" s="23">
        <v>8.6300000000000008</v>
      </c>
      <c r="R15" s="23">
        <v>1.39</v>
      </c>
      <c r="S15" s="23">
        <v>1.1200000000000001</v>
      </c>
      <c r="T15" s="23">
        <v>0.15</v>
      </c>
      <c r="U15" s="24">
        <v>2.23</v>
      </c>
      <c r="V15" s="25">
        <v>287.01121683459382</v>
      </c>
      <c r="W15" s="25">
        <v>14.546767643708023</v>
      </c>
      <c r="X15" s="6"/>
    </row>
    <row r="16" spans="1:24" x14ac:dyDescent="0.2">
      <c r="A16" s="7">
        <v>2012179</v>
      </c>
      <c r="B16" s="8" t="s">
        <v>26</v>
      </c>
      <c r="C16" s="8" t="s">
        <v>29</v>
      </c>
      <c r="D16" s="8" t="s">
        <v>32</v>
      </c>
      <c r="E16" s="8">
        <v>14</v>
      </c>
      <c r="F16" s="8">
        <v>38.53</v>
      </c>
      <c r="G16" s="8">
        <v>7.99</v>
      </c>
      <c r="H16" s="8">
        <v>5.31</v>
      </c>
      <c r="I16" s="8">
        <v>0.52</v>
      </c>
      <c r="J16" s="8">
        <v>0.67</v>
      </c>
      <c r="K16" s="8">
        <v>0.44</v>
      </c>
      <c r="L16" s="8">
        <v>0.11</v>
      </c>
      <c r="M16" s="8">
        <v>53.57</v>
      </c>
      <c r="N16" s="8">
        <v>71.92</v>
      </c>
      <c r="O16" s="8">
        <v>14.91</v>
      </c>
      <c r="P16" s="8">
        <v>0.97</v>
      </c>
      <c r="Q16" s="8">
        <v>9.92</v>
      </c>
      <c r="R16" s="8">
        <v>1.26</v>
      </c>
      <c r="S16" s="8">
        <v>0.82</v>
      </c>
      <c r="T16" s="8">
        <v>0.21</v>
      </c>
      <c r="U16" s="9">
        <v>6.14</v>
      </c>
      <c r="V16" s="10">
        <v>380.91147070832426</v>
      </c>
      <c r="W16" s="10">
        <v>18.649714691377042</v>
      </c>
      <c r="X16" s="11"/>
    </row>
    <row r="17" spans="1:24" x14ac:dyDescent="0.2">
      <c r="A17" s="7">
        <v>2012179</v>
      </c>
      <c r="B17" s="8" t="s">
        <v>26</v>
      </c>
      <c r="C17" s="8" t="s">
        <v>31</v>
      </c>
      <c r="D17" s="8" t="s">
        <v>30</v>
      </c>
      <c r="E17" s="8">
        <v>15</v>
      </c>
      <c r="F17" s="8">
        <v>49.99</v>
      </c>
      <c r="G17" s="8">
        <v>9.61</v>
      </c>
      <c r="H17" s="8">
        <v>6.97</v>
      </c>
      <c r="I17" s="8">
        <v>0.54</v>
      </c>
      <c r="J17" s="8">
        <v>0.77</v>
      </c>
      <c r="K17" s="8">
        <v>0.46</v>
      </c>
      <c r="L17" s="8">
        <v>0.16</v>
      </c>
      <c r="M17" s="8">
        <v>68.510000000000005</v>
      </c>
      <c r="N17" s="8">
        <v>72.97</v>
      </c>
      <c r="O17" s="8">
        <v>14.03</v>
      </c>
      <c r="P17" s="8">
        <v>0.79</v>
      </c>
      <c r="Q17" s="8">
        <v>10.18</v>
      </c>
      <c r="R17" s="8">
        <v>1.1299999999999999</v>
      </c>
      <c r="S17" s="8">
        <v>0.67</v>
      </c>
      <c r="T17" s="8">
        <v>0.23</v>
      </c>
      <c r="U17" s="9">
        <v>7.34</v>
      </c>
      <c r="V17" s="10">
        <v>369.74442320984127</v>
      </c>
      <c r="W17" s="10">
        <v>18.471151258896828</v>
      </c>
      <c r="X17" s="11"/>
    </row>
    <row r="18" spans="1:24" x14ac:dyDescent="0.2">
      <c r="A18" s="12">
        <v>2012179</v>
      </c>
      <c r="B18" s="26" t="s">
        <v>26</v>
      </c>
      <c r="C18" s="13" t="s">
        <v>33</v>
      </c>
      <c r="D18" s="13" t="s">
        <v>28</v>
      </c>
      <c r="E18" s="13">
        <v>16</v>
      </c>
      <c r="F18" s="13">
        <v>44.33</v>
      </c>
      <c r="G18" s="13">
        <v>9.25</v>
      </c>
      <c r="H18" s="13">
        <v>6.27</v>
      </c>
      <c r="I18" s="13">
        <v>0.59</v>
      </c>
      <c r="J18" s="13">
        <v>0.91</v>
      </c>
      <c r="K18" s="13">
        <v>0.46</v>
      </c>
      <c r="L18" s="13">
        <v>0.14000000000000001</v>
      </c>
      <c r="M18" s="13">
        <v>61.94</v>
      </c>
      <c r="N18" s="13">
        <v>71.56</v>
      </c>
      <c r="O18" s="13">
        <v>14.93</v>
      </c>
      <c r="P18" s="13">
        <v>0.96</v>
      </c>
      <c r="Q18" s="13">
        <v>10.11</v>
      </c>
      <c r="R18" s="13">
        <v>1.47</v>
      </c>
      <c r="S18" s="13">
        <v>0.75</v>
      </c>
      <c r="T18" s="13">
        <v>0.22</v>
      </c>
      <c r="U18" s="14">
        <v>6.89</v>
      </c>
      <c r="V18" s="15">
        <v>309.87218572414037</v>
      </c>
      <c r="W18" s="15">
        <v>15.618691577707086</v>
      </c>
      <c r="X18" s="17"/>
    </row>
    <row r="19" spans="1:24" x14ac:dyDescent="0.2">
      <c r="A19" s="27">
        <v>13035</v>
      </c>
      <c r="B19" s="3" t="s">
        <v>35</v>
      </c>
      <c r="C19" s="28" t="s">
        <v>27</v>
      </c>
      <c r="D19" s="28" t="s">
        <v>30</v>
      </c>
      <c r="E19" s="28">
        <v>17</v>
      </c>
      <c r="F19" s="29">
        <v>27.22</v>
      </c>
      <c r="G19" s="29">
        <v>7.17</v>
      </c>
      <c r="H19" s="29">
        <v>5.76</v>
      </c>
      <c r="I19" s="29">
        <v>0.71</v>
      </c>
      <c r="J19" s="29">
        <v>0.87</v>
      </c>
      <c r="K19" s="29">
        <v>0.45</v>
      </c>
      <c r="L19" s="29">
        <v>0.15</v>
      </c>
      <c r="M19" s="29">
        <v>42.33</v>
      </c>
      <c r="N19" s="29">
        <v>64.31</v>
      </c>
      <c r="O19" s="29">
        <v>16.93</v>
      </c>
      <c r="P19" s="29">
        <v>1.68</v>
      </c>
      <c r="Q19" s="28">
        <v>13.62</v>
      </c>
      <c r="R19" s="28">
        <v>2.0499999999999998</v>
      </c>
      <c r="S19" s="28">
        <v>1.05</v>
      </c>
      <c r="T19" s="28">
        <v>0.36</v>
      </c>
      <c r="U19" s="28" t="s">
        <v>36</v>
      </c>
      <c r="V19" s="5">
        <v>58.267838250000004</v>
      </c>
      <c r="W19" s="5">
        <v>18.998328773010979</v>
      </c>
      <c r="X19" s="6"/>
    </row>
    <row r="20" spans="1:24" x14ac:dyDescent="0.2">
      <c r="A20" s="30">
        <v>13035</v>
      </c>
      <c r="B20" s="19" t="s">
        <v>35</v>
      </c>
      <c r="C20" s="31" t="s">
        <v>29</v>
      </c>
      <c r="D20" s="31" t="s">
        <v>34</v>
      </c>
      <c r="E20" s="31">
        <v>18</v>
      </c>
      <c r="F20" s="32">
        <v>6.05</v>
      </c>
      <c r="G20" s="32">
        <v>2.17</v>
      </c>
      <c r="H20" s="32">
        <v>1.0900000000000001</v>
      </c>
      <c r="I20" s="32">
        <v>0.38</v>
      </c>
      <c r="J20" s="32">
        <v>0.44</v>
      </c>
      <c r="K20" s="32">
        <v>0.16</v>
      </c>
      <c r="L20" s="32">
        <v>0.02</v>
      </c>
      <c r="M20" s="32">
        <v>10.32</v>
      </c>
      <c r="N20" s="32">
        <v>58.64</v>
      </c>
      <c r="O20" s="32">
        <v>21.05</v>
      </c>
      <c r="P20" s="32">
        <v>3.66</v>
      </c>
      <c r="Q20" s="31">
        <v>10.56</v>
      </c>
      <c r="R20" s="31">
        <v>4.29</v>
      </c>
      <c r="S20" s="31">
        <v>1.57</v>
      </c>
      <c r="T20" s="31">
        <v>0.22</v>
      </c>
      <c r="U20" s="32">
        <v>7.0034765624999995</v>
      </c>
      <c r="V20" s="21">
        <v>22.022729599999998</v>
      </c>
      <c r="W20" s="21">
        <v>8.2129652551092498</v>
      </c>
      <c r="X20" s="11"/>
    </row>
    <row r="21" spans="1:24" x14ac:dyDescent="0.2">
      <c r="A21" s="33">
        <v>13035</v>
      </c>
      <c r="B21" s="8" t="s">
        <v>35</v>
      </c>
      <c r="C21" s="34" t="s">
        <v>31</v>
      </c>
      <c r="D21" s="34" t="s">
        <v>28</v>
      </c>
      <c r="E21" s="34">
        <v>19</v>
      </c>
      <c r="F21" s="35">
        <v>14.94</v>
      </c>
      <c r="G21" s="35">
        <v>3.89</v>
      </c>
      <c r="H21" s="35">
        <v>3.67</v>
      </c>
      <c r="I21" s="35">
        <v>0.41</v>
      </c>
      <c r="J21" s="35">
        <v>0.56000000000000005</v>
      </c>
      <c r="K21" s="35">
        <v>0.31</v>
      </c>
      <c r="L21" s="35">
        <v>7.0000000000000007E-2</v>
      </c>
      <c r="M21" s="35">
        <v>23.85</v>
      </c>
      <c r="N21" s="35">
        <v>62.62</v>
      </c>
      <c r="O21" s="35">
        <v>16.309999999999999</v>
      </c>
      <c r="P21" s="35">
        <v>1.72</v>
      </c>
      <c r="Q21" s="34">
        <v>15.38</v>
      </c>
      <c r="R21" s="34">
        <v>2.36</v>
      </c>
      <c r="S21" s="34">
        <v>1.31</v>
      </c>
      <c r="T21" s="34">
        <v>0.28999999999999998</v>
      </c>
      <c r="U21" s="35">
        <v>8.4059765624999994</v>
      </c>
      <c r="V21" s="10">
        <v>55.107990400000006</v>
      </c>
      <c r="W21" s="10">
        <v>17.096009116714939</v>
      </c>
      <c r="X21" s="11"/>
    </row>
    <row r="22" spans="1:24" x14ac:dyDescent="0.2">
      <c r="A22" s="36">
        <v>13035</v>
      </c>
      <c r="B22" s="13" t="s">
        <v>35</v>
      </c>
      <c r="C22" s="37" t="s">
        <v>33</v>
      </c>
      <c r="D22" s="37" t="s">
        <v>32</v>
      </c>
      <c r="E22" s="37">
        <v>20</v>
      </c>
      <c r="F22" s="38">
        <v>27.26</v>
      </c>
      <c r="G22" s="38">
        <v>6.03</v>
      </c>
      <c r="H22" s="38">
        <v>6.05</v>
      </c>
      <c r="I22" s="38">
        <v>0.82</v>
      </c>
      <c r="J22" s="38">
        <v>1.1399999999999999</v>
      </c>
      <c r="K22" s="38">
        <v>0.42</v>
      </c>
      <c r="L22" s="38">
        <v>0.13</v>
      </c>
      <c r="M22" s="38">
        <v>41.86</v>
      </c>
      <c r="N22" s="38">
        <v>65.13</v>
      </c>
      <c r="O22" s="38">
        <v>14.4</v>
      </c>
      <c r="P22" s="38">
        <v>1.96</v>
      </c>
      <c r="Q22" s="37">
        <v>14.45</v>
      </c>
      <c r="R22" s="37">
        <v>2.73</v>
      </c>
      <c r="S22" s="37">
        <v>1.01</v>
      </c>
      <c r="T22" s="37">
        <v>0.32</v>
      </c>
      <c r="U22" s="38">
        <v>9.819448818897639</v>
      </c>
      <c r="V22" s="15">
        <v>54.0082074048103</v>
      </c>
      <c r="W22" s="15">
        <v>18.858912843024772</v>
      </c>
      <c r="X22" s="17"/>
    </row>
    <row r="23" spans="1:24" x14ac:dyDescent="0.2">
      <c r="A23" s="27">
        <v>14100</v>
      </c>
      <c r="B23" s="3" t="s">
        <v>35</v>
      </c>
      <c r="C23" s="28" t="s">
        <v>27</v>
      </c>
      <c r="D23" s="28" t="s">
        <v>32</v>
      </c>
      <c r="E23" s="28">
        <v>21</v>
      </c>
      <c r="F23" s="29">
        <v>30.05</v>
      </c>
      <c r="G23" s="29">
        <v>6.78</v>
      </c>
      <c r="H23" s="29">
        <v>5.83</v>
      </c>
      <c r="I23" s="29">
        <v>0.71</v>
      </c>
      <c r="J23" s="29">
        <v>0.77</v>
      </c>
      <c r="K23" s="29">
        <v>0.38</v>
      </c>
      <c r="L23" s="29">
        <v>0.16</v>
      </c>
      <c r="M23" s="29">
        <v>44.68</v>
      </c>
      <c r="N23" s="29">
        <v>67.25</v>
      </c>
      <c r="O23" s="29">
        <v>15.18</v>
      </c>
      <c r="P23" s="29">
        <v>1.58</v>
      </c>
      <c r="Q23" s="28">
        <v>13.04</v>
      </c>
      <c r="R23" s="28">
        <v>1.73</v>
      </c>
      <c r="S23" s="28">
        <v>0.86</v>
      </c>
      <c r="T23" s="28">
        <v>0.36</v>
      </c>
      <c r="U23" s="29">
        <v>8.6588624338624349</v>
      </c>
      <c r="V23" s="5">
        <v>43.886317250000005</v>
      </c>
      <c r="W23" s="5">
        <v>18.306201501075982</v>
      </c>
      <c r="X23" s="6"/>
    </row>
    <row r="24" spans="1:24" x14ac:dyDescent="0.2">
      <c r="A24" s="33">
        <v>14100</v>
      </c>
      <c r="B24" s="8" t="s">
        <v>35</v>
      </c>
      <c r="C24" s="34" t="s">
        <v>29</v>
      </c>
      <c r="D24" s="34" t="s">
        <v>28</v>
      </c>
      <c r="E24" s="34">
        <v>22</v>
      </c>
      <c r="F24" s="35">
        <v>21.68</v>
      </c>
      <c r="G24" s="35">
        <v>5.72</v>
      </c>
      <c r="H24" s="35">
        <v>3.94</v>
      </c>
      <c r="I24" s="35">
        <v>0.52</v>
      </c>
      <c r="J24" s="35">
        <v>0.63</v>
      </c>
      <c r="K24" s="35">
        <v>0.35</v>
      </c>
      <c r="L24" s="35">
        <v>0.14000000000000001</v>
      </c>
      <c r="M24" s="35">
        <v>32.979999999999997</v>
      </c>
      <c r="N24" s="35">
        <v>65.739999999999995</v>
      </c>
      <c r="O24" s="35">
        <v>17.34</v>
      </c>
      <c r="P24" s="35">
        <v>1.57</v>
      </c>
      <c r="Q24" s="34">
        <v>11.94</v>
      </c>
      <c r="R24" s="34">
        <v>1.91</v>
      </c>
      <c r="S24" s="34">
        <v>1.06</v>
      </c>
      <c r="T24" s="34">
        <v>0.43</v>
      </c>
      <c r="U24" s="35">
        <v>8.9637109375000001</v>
      </c>
      <c r="V24" s="10">
        <v>48.202176200000004</v>
      </c>
      <c r="W24" s="10">
        <v>19.101707920728323</v>
      </c>
      <c r="X24" s="11"/>
    </row>
    <row r="25" spans="1:24" x14ac:dyDescent="0.2">
      <c r="A25" s="30">
        <v>14100</v>
      </c>
      <c r="B25" s="19" t="s">
        <v>35</v>
      </c>
      <c r="C25" s="31" t="s">
        <v>31</v>
      </c>
      <c r="D25" s="31" t="s">
        <v>34</v>
      </c>
      <c r="E25" s="31">
        <v>23</v>
      </c>
      <c r="F25" s="32">
        <v>16.61</v>
      </c>
      <c r="G25" s="32">
        <v>4.78</v>
      </c>
      <c r="H25" s="32">
        <v>2.39</v>
      </c>
      <c r="I25" s="32">
        <v>0.47</v>
      </c>
      <c r="J25" s="32">
        <v>0.56999999999999995</v>
      </c>
      <c r="K25" s="32">
        <v>0.38</v>
      </c>
      <c r="L25" s="32">
        <v>0.12</v>
      </c>
      <c r="M25" s="32">
        <v>25.32</v>
      </c>
      <c r="N25" s="32">
        <v>65.61</v>
      </c>
      <c r="O25" s="32">
        <v>18.87</v>
      </c>
      <c r="P25" s="32">
        <v>1.86</v>
      </c>
      <c r="Q25" s="31">
        <v>9.44</v>
      </c>
      <c r="R25" s="31">
        <v>2.2400000000000002</v>
      </c>
      <c r="S25" s="31">
        <v>1.51</v>
      </c>
      <c r="T25" s="31">
        <v>0.48</v>
      </c>
      <c r="U25" s="32">
        <v>9.2508854166666659</v>
      </c>
      <c r="V25" s="21">
        <v>29.775487400000003</v>
      </c>
      <c r="W25" s="21">
        <v>13.191487286051091</v>
      </c>
      <c r="X25" s="11"/>
    </row>
    <row r="26" spans="1:24" x14ac:dyDescent="0.2">
      <c r="A26" s="36">
        <v>14100</v>
      </c>
      <c r="B26" s="13" t="s">
        <v>35</v>
      </c>
      <c r="C26" s="37" t="s">
        <v>33</v>
      </c>
      <c r="D26" s="37" t="s">
        <v>30</v>
      </c>
      <c r="E26" s="37">
        <v>24</v>
      </c>
      <c r="F26" s="38">
        <v>61.72</v>
      </c>
      <c r="G26" s="38">
        <v>22.78</v>
      </c>
      <c r="H26" s="38">
        <v>8.86</v>
      </c>
      <c r="I26" s="38">
        <v>0.77</v>
      </c>
      <c r="J26" s="38">
        <v>1</v>
      </c>
      <c r="K26" s="38">
        <v>0.84</v>
      </c>
      <c r="L26" s="38">
        <v>0.23</v>
      </c>
      <c r="M26" s="38">
        <v>96.11</v>
      </c>
      <c r="N26" s="38">
        <v>64.22</v>
      </c>
      <c r="O26" s="38">
        <v>23.7</v>
      </c>
      <c r="P26" s="38">
        <v>0.8</v>
      </c>
      <c r="Q26" s="37">
        <v>9.11</v>
      </c>
      <c r="R26" s="37">
        <v>1.04</v>
      </c>
      <c r="S26" s="37">
        <v>0.88</v>
      </c>
      <c r="T26" s="37">
        <v>0.24</v>
      </c>
      <c r="U26" s="38">
        <v>7.0196456692913376</v>
      </c>
      <c r="V26" s="15">
        <v>40.671278872250639</v>
      </c>
      <c r="W26" s="15">
        <v>19.02395486943702</v>
      </c>
      <c r="X26" s="17"/>
    </row>
    <row r="27" spans="1:24" x14ac:dyDescent="0.2">
      <c r="A27" s="27">
        <v>14188</v>
      </c>
      <c r="B27" s="3" t="s">
        <v>35</v>
      </c>
      <c r="C27" s="28" t="s">
        <v>27</v>
      </c>
      <c r="D27" s="28" t="s">
        <v>28</v>
      </c>
      <c r="E27" s="28">
        <v>25</v>
      </c>
      <c r="F27" s="29">
        <v>29.02</v>
      </c>
      <c r="G27" s="29">
        <v>6.84</v>
      </c>
      <c r="H27" s="29">
        <v>6.24</v>
      </c>
      <c r="I27" s="29">
        <v>0.92</v>
      </c>
      <c r="J27" s="29">
        <v>1.08</v>
      </c>
      <c r="K27" s="29">
        <v>0.51</v>
      </c>
      <c r="L27" s="29">
        <v>0.2</v>
      </c>
      <c r="M27" s="29">
        <v>44.81</v>
      </c>
      <c r="N27" s="29">
        <v>64.77</v>
      </c>
      <c r="O27" s="29">
        <v>15.27</v>
      </c>
      <c r="P27" s="29">
        <v>2.06</v>
      </c>
      <c r="Q27" s="28">
        <v>13.92</v>
      </c>
      <c r="R27" s="28">
        <v>2.4</v>
      </c>
      <c r="S27" s="28">
        <v>1.1299999999999999</v>
      </c>
      <c r="T27" s="28">
        <v>0.44</v>
      </c>
      <c r="U27" s="29">
        <v>9.8733730158730175</v>
      </c>
      <c r="V27" s="5">
        <v>54.851003499999997</v>
      </c>
      <c r="W27" s="5">
        <v>21.891249415512334</v>
      </c>
      <c r="X27" s="6"/>
    </row>
    <row r="28" spans="1:24" x14ac:dyDescent="0.2">
      <c r="A28" s="33">
        <v>14188</v>
      </c>
      <c r="B28" s="8" t="s">
        <v>35</v>
      </c>
      <c r="C28" s="34" t="s">
        <v>29</v>
      </c>
      <c r="D28" s="34" t="s">
        <v>30</v>
      </c>
      <c r="E28" s="34">
        <v>26</v>
      </c>
      <c r="F28" s="35">
        <v>40.31</v>
      </c>
      <c r="G28" s="35">
        <v>13.21</v>
      </c>
      <c r="H28" s="35">
        <v>8.2100000000000009</v>
      </c>
      <c r="I28" s="35">
        <v>1.1599999999999999</v>
      </c>
      <c r="J28" s="35">
        <v>1.42</v>
      </c>
      <c r="K28" s="35">
        <v>0.83</v>
      </c>
      <c r="L28" s="35">
        <v>0.24</v>
      </c>
      <c r="M28" s="35">
        <v>65.38</v>
      </c>
      <c r="N28" s="35">
        <v>61.65</v>
      </c>
      <c r="O28" s="35">
        <v>20.2</v>
      </c>
      <c r="P28" s="35">
        <v>1.78</v>
      </c>
      <c r="Q28" s="34">
        <v>12.56</v>
      </c>
      <c r="R28" s="34">
        <v>2.1800000000000002</v>
      </c>
      <c r="S28" s="34">
        <v>1.26</v>
      </c>
      <c r="T28" s="34">
        <v>0.37</v>
      </c>
      <c r="U28" s="35">
        <v>8.5383203124999998</v>
      </c>
      <c r="V28" s="10">
        <v>55.139778999999997</v>
      </c>
      <c r="W28" s="10">
        <v>20.634001123236601</v>
      </c>
      <c r="X28" s="11"/>
    </row>
    <row r="29" spans="1:24" x14ac:dyDescent="0.2">
      <c r="A29" s="39">
        <v>14188</v>
      </c>
      <c r="B29" s="8" t="s">
        <v>35</v>
      </c>
      <c r="C29" s="8" t="s">
        <v>31</v>
      </c>
      <c r="D29" s="8" t="s">
        <v>32</v>
      </c>
      <c r="E29" s="8">
        <v>27</v>
      </c>
      <c r="F29" s="9">
        <v>13.67</v>
      </c>
      <c r="G29" s="9">
        <v>3.343</v>
      </c>
      <c r="H29" s="9">
        <v>3.13</v>
      </c>
      <c r="I29" s="9">
        <v>0.38</v>
      </c>
      <c r="J29" s="9">
        <v>0.41</v>
      </c>
      <c r="K29" s="9">
        <v>0.23</v>
      </c>
      <c r="L29" s="9">
        <v>0.08</v>
      </c>
      <c r="M29" s="9">
        <v>21.31</v>
      </c>
      <c r="N29" s="9">
        <v>64.13</v>
      </c>
      <c r="O29" s="9">
        <v>16.07</v>
      </c>
      <c r="P29" s="9">
        <v>1.76</v>
      </c>
      <c r="Q29" s="8">
        <v>14.67</v>
      </c>
      <c r="R29" s="8">
        <v>1.91</v>
      </c>
      <c r="S29" s="8">
        <v>1.0900000000000001</v>
      </c>
      <c r="T29" s="8">
        <v>0.36</v>
      </c>
      <c r="U29" s="9">
        <v>6.1405208333333334</v>
      </c>
      <c r="V29" s="10">
        <v>56.835957400000005</v>
      </c>
      <c r="W29" s="10">
        <v>25.118267281969519</v>
      </c>
      <c r="X29" s="11"/>
    </row>
    <row r="30" spans="1:24" x14ac:dyDescent="0.2">
      <c r="A30" s="40">
        <v>14188</v>
      </c>
      <c r="B30" s="41" t="s">
        <v>35</v>
      </c>
      <c r="C30" s="41" t="s">
        <v>33</v>
      </c>
      <c r="D30" s="41" t="s">
        <v>34</v>
      </c>
      <c r="E30" s="41">
        <v>28</v>
      </c>
      <c r="F30" s="42">
        <v>25.42</v>
      </c>
      <c r="G30" s="42">
        <v>7.52</v>
      </c>
      <c r="H30" s="42">
        <v>2.73</v>
      </c>
      <c r="I30" s="42">
        <v>0.65</v>
      </c>
      <c r="J30" s="42">
        <v>0.8</v>
      </c>
      <c r="K30" s="42">
        <v>0.81</v>
      </c>
      <c r="L30" s="42">
        <v>0.56000000000000005</v>
      </c>
      <c r="M30" s="42">
        <v>38.49</v>
      </c>
      <c r="N30" s="42">
        <v>66.040000000000006</v>
      </c>
      <c r="O30" s="42">
        <v>19.53</v>
      </c>
      <c r="P30" s="42">
        <v>1.7</v>
      </c>
      <c r="Q30" s="41">
        <v>7.1</v>
      </c>
      <c r="R30" s="41">
        <v>2.0699999999999998</v>
      </c>
      <c r="S30" s="41">
        <v>2.11</v>
      </c>
      <c r="T30" s="41">
        <v>1.46</v>
      </c>
      <c r="U30" s="42">
        <v>0.7362204724409448</v>
      </c>
      <c r="V30" s="43">
        <v>25.66595033350584</v>
      </c>
      <c r="W30" s="43">
        <v>14.192500318790431</v>
      </c>
      <c r="X30" s="17"/>
    </row>
    <row r="31" spans="1:24" x14ac:dyDescent="0.2">
      <c r="A31" s="44">
        <v>14201</v>
      </c>
      <c r="B31" s="3" t="s">
        <v>35</v>
      </c>
      <c r="C31" s="3" t="s">
        <v>27</v>
      </c>
      <c r="D31" s="3" t="s">
        <v>34</v>
      </c>
      <c r="E31" s="3">
        <v>29</v>
      </c>
      <c r="F31" s="4">
        <v>17.89</v>
      </c>
      <c r="G31" s="4">
        <v>4.53</v>
      </c>
      <c r="H31" s="4">
        <v>3.37</v>
      </c>
      <c r="I31" s="4">
        <v>0.23</v>
      </c>
      <c r="J31" s="4">
        <v>0.5</v>
      </c>
      <c r="K31" s="4">
        <v>0.35</v>
      </c>
      <c r="L31" s="4">
        <v>0.08</v>
      </c>
      <c r="M31" s="4">
        <v>26.94</v>
      </c>
      <c r="N31" s="4">
        <v>66.400000000000006</v>
      </c>
      <c r="O31" s="4">
        <v>16.829999999999998</v>
      </c>
      <c r="P31" s="4">
        <v>0.85</v>
      </c>
      <c r="Q31" s="3">
        <v>12.49</v>
      </c>
      <c r="R31" s="3">
        <v>1.85</v>
      </c>
      <c r="S31" s="3">
        <v>1.29</v>
      </c>
      <c r="T31" s="3">
        <v>0.3</v>
      </c>
      <c r="U31" s="4">
        <v>8.6390740740740739</v>
      </c>
      <c r="V31" s="5">
        <v>45.690035500000008</v>
      </c>
      <c r="W31" s="45">
        <v>18.294396409512281</v>
      </c>
      <c r="X31" s="6"/>
    </row>
    <row r="32" spans="1:24" x14ac:dyDescent="0.2">
      <c r="A32" s="39">
        <v>14201</v>
      </c>
      <c r="B32" s="8" t="s">
        <v>35</v>
      </c>
      <c r="C32" s="8" t="s">
        <v>29</v>
      </c>
      <c r="D32" s="8" t="s">
        <v>32</v>
      </c>
      <c r="E32" s="8">
        <v>30</v>
      </c>
      <c r="F32" s="9">
        <v>17.888500000000001</v>
      </c>
      <c r="G32" s="9">
        <v>4.5335000000000001</v>
      </c>
      <c r="H32" s="9">
        <v>3.3654999999999999</v>
      </c>
      <c r="I32" s="9">
        <v>0.22849999999999998</v>
      </c>
      <c r="J32" s="9">
        <v>0.4975</v>
      </c>
      <c r="K32" s="9">
        <v>0.34750000000000003</v>
      </c>
      <c r="L32" s="9">
        <v>8.1500000000000003E-2</v>
      </c>
      <c r="M32" s="9">
        <v>26.942499999999995</v>
      </c>
      <c r="N32" s="9">
        <v>66.395100677368475</v>
      </c>
      <c r="O32" s="9">
        <v>16.826575113668</v>
      </c>
      <c r="P32" s="9">
        <v>0.84810244038229565</v>
      </c>
      <c r="Q32" s="9">
        <v>12.491416906374688</v>
      </c>
      <c r="R32" s="9">
        <v>1.8465250069592654</v>
      </c>
      <c r="S32" s="9">
        <v>1.2897837988308438</v>
      </c>
      <c r="T32" s="9">
        <v>0.3024960564164425</v>
      </c>
      <c r="U32" s="9">
        <v>7.7157142857142853</v>
      </c>
      <c r="V32" s="10">
        <v>54.2353916</v>
      </c>
      <c r="W32" s="10">
        <v>15.813939375914465</v>
      </c>
      <c r="X32" s="11"/>
    </row>
    <row r="33" spans="1:24" x14ac:dyDescent="0.2">
      <c r="A33" s="39">
        <v>14201</v>
      </c>
      <c r="B33" s="8" t="s">
        <v>35</v>
      </c>
      <c r="C33" s="8" t="s">
        <v>31</v>
      </c>
      <c r="D33" s="8" t="s">
        <v>30</v>
      </c>
      <c r="E33" s="8">
        <v>31</v>
      </c>
      <c r="F33" s="9">
        <v>20.97</v>
      </c>
      <c r="G33" s="9">
        <v>7.04</v>
      </c>
      <c r="H33" s="9">
        <v>4.43</v>
      </c>
      <c r="I33" s="9">
        <v>0.46</v>
      </c>
      <c r="J33" s="9">
        <v>0.6</v>
      </c>
      <c r="K33" s="9">
        <v>0.39</v>
      </c>
      <c r="L33" s="9">
        <v>0.12</v>
      </c>
      <c r="M33" s="9">
        <v>34</v>
      </c>
      <c r="N33" s="9">
        <v>61.68</v>
      </c>
      <c r="O33" s="9">
        <v>20.69</v>
      </c>
      <c r="P33" s="9">
        <v>1.35</v>
      </c>
      <c r="Q33" s="8">
        <v>13.03</v>
      </c>
      <c r="R33" s="8">
        <v>1.75</v>
      </c>
      <c r="S33" s="8">
        <v>1.1499999999999999</v>
      </c>
      <c r="T33" s="8">
        <v>0.34</v>
      </c>
      <c r="U33" s="9">
        <v>8.2766406249999989</v>
      </c>
      <c r="V33" s="10">
        <v>38.421633999999997</v>
      </c>
      <c r="W33" s="10">
        <v>14.59272901292476</v>
      </c>
      <c r="X33" s="11"/>
    </row>
    <row r="34" spans="1:24" x14ac:dyDescent="0.2">
      <c r="A34" s="46">
        <v>14201</v>
      </c>
      <c r="B34" s="13" t="s">
        <v>35</v>
      </c>
      <c r="C34" s="13" t="s">
        <v>33</v>
      </c>
      <c r="D34" s="13" t="s">
        <v>28</v>
      </c>
      <c r="E34" s="13">
        <v>32</v>
      </c>
      <c r="F34" s="13">
        <v>34.270000000000003</v>
      </c>
      <c r="G34" s="13">
        <v>7.55</v>
      </c>
      <c r="H34" s="13">
        <v>5.81</v>
      </c>
      <c r="I34" s="13">
        <v>0.79</v>
      </c>
      <c r="J34" s="13">
        <v>1.03</v>
      </c>
      <c r="K34" s="13">
        <v>0.46</v>
      </c>
      <c r="L34" s="13">
        <v>0.14000000000000001</v>
      </c>
      <c r="M34" s="13">
        <v>50.04</v>
      </c>
      <c r="N34" s="13">
        <v>68.48</v>
      </c>
      <c r="O34" s="13">
        <v>15.08</v>
      </c>
      <c r="P34" s="13">
        <v>1.58</v>
      </c>
      <c r="Q34" s="13">
        <v>11.61</v>
      </c>
      <c r="R34" s="13">
        <v>2.0499999999999998</v>
      </c>
      <c r="S34" s="13">
        <v>0.92</v>
      </c>
      <c r="T34" s="13">
        <v>0.28000000000000003</v>
      </c>
      <c r="U34" s="14">
        <v>8.5427559055118092</v>
      </c>
      <c r="V34" s="15">
        <v>46.729898250269649</v>
      </c>
      <c r="W34" s="15">
        <v>17.760480359621301</v>
      </c>
      <c r="X34" s="17"/>
    </row>
    <row r="37" spans="1:24" x14ac:dyDescent="0.2">
      <c r="B37" t="s">
        <v>37</v>
      </c>
      <c r="C37" t="s">
        <v>6</v>
      </c>
      <c r="D37" t="s">
        <v>38</v>
      </c>
      <c r="F37" t="s">
        <v>45</v>
      </c>
      <c r="H37" t="s">
        <v>46</v>
      </c>
      <c r="J37" t="s">
        <v>47</v>
      </c>
      <c r="L37" t="s">
        <v>42</v>
      </c>
      <c r="M37" t="s">
        <v>48</v>
      </c>
      <c r="N37" t="s">
        <v>49</v>
      </c>
      <c r="O37" t="s">
        <v>50</v>
      </c>
      <c r="P37" t="s">
        <v>57</v>
      </c>
      <c r="Q37" t="s">
        <v>58</v>
      </c>
      <c r="R37" t="s">
        <v>59</v>
      </c>
    </row>
    <row r="38" spans="1:24" x14ac:dyDescent="0.2">
      <c r="B38" t="s">
        <v>60</v>
      </c>
      <c r="C38" t="s">
        <v>32</v>
      </c>
      <c r="D38">
        <f>AVERAGE(M5,M10,M11,M16)</f>
        <v>61.832499999999996</v>
      </c>
      <c r="E38">
        <f>_xlfn.STDEV.P(M5,M10,M11,M16)</f>
        <v>5.2096850912507167</v>
      </c>
      <c r="F38">
        <f>AVERAGE(F5,F10,F11,F16)</f>
        <v>44.53</v>
      </c>
      <c r="G38">
        <f>_xlfn.STDEV.P(F5,F10,F11,F16)</f>
        <v>3.7454839473691517</v>
      </c>
      <c r="H38">
        <f>AVERAGE(G5,G10,G11,G16)</f>
        <v>8.7575000000000003</v>
      </c>
      <c r="I38">
        <f>_xlfn.STDEV.P(G5,G10,G11,G16)</f>
        <v>1.0775754033941141</v>
      </c>
      <c r="J38">
        <f>AVERAGE(H5,H10,H11,H16)</f>
        <v>6.7074999999999996</v>
      </c>
      <c r="K38">
        <f>_xlfn.STDEV.P(H5,H10,H11,H16)</f>
        <v>0.97381658950749328</v>
      </c>
      <c r="L38" s="50">
        <f>AVERAGE(W5,W10,W11,W16)</f>
        <v>19.513469765823842</v>
      </c>
      <c r="M38">
        <f>_xlfn.STDEV.P(W5,W10,W11,W16)</f>
        <v>1.8922492429569793</v>
      </c>
      <c r="N38">
        <v>92</v>
      </c>
      <c r="O38">
        <v>51</v>
      </c>
      <c r="P38">
        <v>25.1</v>
      </c>
      <c r="Q38">
        <v>4.0999999999999996</v>
      </c>
      <c r="R38">
        <v>11.8</v>
      </c>
      <c r="S38" s="49"/>
      <c r="T38" s="49"/>
      <c r="U38" s="49"/>
      <c r="V38" s="49"/>
      <c r="W38" s="50"/>
    </row>
    <row r="39" spans="1:24" x14ac:dyDescent="0.2">
      <c r="C39" t="s">
        <v>28</v>
      </c>
      <c r="D39">
        <f>AVERAGE(M3,M9,M12,M18)</f>
        <v>70.892499999999998</v>
      </c>
      <c r="E39">
        <f>_xlfn.STDEV.P(M3,M9,M12,M18)</f>
        <v>24.897996279821381</v>
      </c>
      <c r="F39">
        <f>AVERAGE(F3,F9,F12,F18)</f>
        <v>51.447500000000005</v>
      </c>
      <c r="G39">
        <f>_xlfn.STDEV.P(F3,F9,F12,F18)</f>
        <v>18.384241043622108</v>
      </c>
      <c r="H39">
        <f>AVERAGE(G3,G9,G12,G18)</f>
        <v>10.352499999999999</v>
      </c>
      <c r="I39">
        <f>_xlfn.STDEV.P(G3,G9,G12,G18)</f>
        <v>3.310471076750257</v>
      </c>
      <c r="J39">
        <f>AVERAGE(H3,H9,H12,H18)</f>
        <v>7.0600000000000005</v>
      </c>
      <c r="K39">
        <f>_xlfn.STDEV.P(H3,H9,H12,H18)</f>
        <v>2.6778816254644244</v>
      </c>
      <c r="L39" s="50">
        <f>AVERAGE(W3,W9,W12,W18)</f>
        <v>16.895181416370917</v>
      </c>
      <c r="M39">
        <f>_xlfn.STDEV.P(W3,W9,W12,W18)</f>
        <v>2.217460713449714</v>
      </c>
      <c r="N39">
        <v>106</v>
      </c>
      <c r="O39">
        <v>84</v>
      </c>
      <c r="P39">
        <v>12.1</v>
      </c>
      <c r="Q39">
        <v>6.7</v>
      </c>
      <c r="R39">
        <v>3.5</v>
      </c>
      <c r="S39" s="49"/>
      <c r="T39" s="49"/>
      <c r="U39" s="49"/>
      <c r="V39" s="49"/>
      <c r="W39" s="50"/>
    </row>
    <row r="40" spans="1:24" x14ac:dyDescent="0.2">
      <c r="C40" t="s">
        <v>30</v>
      </c>
      <c r="D40">
        <f>AVERAGE(M4,M7,M14,M17)</f>
        <v>84.052499999999995</v>
      </c>
      <c r="E40">
        <f>_xlfn.STDEV.P(M4,M7,M14,M17)</f>
        <v>26.092780011911366</v>
      </c>
      <c r="F40">
        <f>AVERAGE(F4,F7,F14,F17)</f>
        <v>60.287500000000001</v>
      </c>
      <c r="G40">
        <f>_xlfn.STDEV.P(F4,F7,F14,F17)</f>
        <v>17.626548690824293</v>
      </c>
      <c r="H40">
        <f>AVERAGE(G4,G7,G14,G17)</f>
        <v>12.727499999999999</v>
      </c>
      <c r="I40">
        <f>_xlfn.STDEV.P(G4,G7,G14,G17)</f>
        <v>4.6462531947796393</v>
      </c>
      <c r="J40">
        <f>AVERAGE(H4,H7,H14,H17)</f>
        <v>8.5775000000000006</v>
      </c>
      <c r="K40">
        <f>_xlfn.STDEV.P(H4,H7,H14,H17)</f>
        <v>3.1507092455509125</v>
      </c>
      <c r="L40" s="50">
        <f>AVERAGE(W4,W7,W14,W17)</f>
        <v>17.985484638349945</v>
      </c>
      <c r="M40">
        <f>_xlfn.STDEV.P(W4,W7,W14,W17)</f>
        <v>2.0986186419382808</v>
      </c>
      <c r="N40">
        <v>320</v>
      </c>
      <c r="O40">
        <v>280</v>
      </c>
      <c r="P40">
        <v>31.6</v>
      </c>
      <c r="Q40">
        <v>4.5</v>
      </c>
      <c r="R40">
        <v>4.2</v>
      </c>
      <c r="S40" s="49"/>
      <c r="T40" s="49"/>
      <c r="U40" s="49"/>
      <c r="V40" s="49"/>
      <c r="W40" s="50"/>
    </row>
    <row r="41" spans="1:24" x14ac:dyDescent="0.2">
      <c r="C41" t="s">
        <v>34</v>
      </c>
      <c r="D41">
        <f>AVERAGE(M6,M8,M13,M15)</f>
        <v>68.055000000000007</v>
      </c>
      <c r="E41">
        <f>_xlfn.STDEV.P(M6,M8,M13,M15)</f>
        <v>36.596166807467675</v>
      </c>
      <c r="F41">
        <f>AVERAGE(F6,F8,F13,F15)</f>
        <v>46.152500000000003</v>
      </c>
      <c r="G41">
        <f>_xlfn.STDEV.P(F6,F8,F13,F15)</f>
        <v>22.692420953922046</v>
      </c>
      <c r="H41">
        <f>AVERAGE(G6,G8,G13,G15)</f>
        <v>14.837499999999999</v>
      </c>
      <c r="I41">
        <f>_xlfn.STDEV.P(G6,G8,G13,G15)</f>
        <v>8.7493724774980279</v>
      </c>
      <c r="J41">
        <f>AVERAGE(H6,H8,H13,H15)</f>
        <v>4.8174999999999999</v>
      </c>
      <c r="K41">
        <f>_xlfn.STDEV.P(H6,H8,H13,H15)</f>
        <v>3.7658224533294185</v>
      </c>
      <c r="L41" s="50">
        <f>AVERAGE(W6,W8,W13,W15)</f>
        <v>14.44785430771379</v>
      </c>
      <c r="M41">
        <f>_xlfn.STDEV.P(W6,W8,W13,W15)</f>
        <v>2.5044279217803478</v>
      </c>
      <c r="N41">
        <v>100</v>
      </c>
      <c r="O41">
        <v>97</v>
      </c>
      <c r="P41">
        <v>1.7</v>
      </c>
      <c r="Q41">
        <v>1</v>
      </c>
      <c r="R41">
        <v>0.1</v>
      </c>
      <c r="S41" s="50"/>
      <c r="T41" s="50"/>
      <c r="U41" s="50"/>
      <c r="V41" s="50"/>
      <c r="W41" s="50"/>
    </row>
    <row r="42" spans="1:24" x14ac:dyDescent="0.2">
      <c r="B42" t="s">
        <v>44</v>
      </c>
      <c r="C42" t="s">
        <v>32</v>
      </c>
      <c r="D42" s="49">
        <f>AVERAGE(M22,M23,M29,M32)</f>
        <v>33.698124999999997</v>
      </c>
      <c r="E42">
        <f>_xlfn.STDEV.P(M22,M23,M29,M32)</f>
        <v>9.8275364688651923</v>
      </c>
      <c r="F42" s="49">
        <f>AVERAGE(F22,F23,F29,F32)</f>
        <v>22.217125000000003</v>
      </c>
      <c r="G42">
        <f>_xlfn.STDEV.P(F22,F23,F29,F32)</f>
        <v>6.6815952284521787</v>
      </c>
      <c r="H42" s="49">
        <f>AVERAGE(G22,G23,G29,G32)</f>
        <v>5.1716249999999997</v>
      </c>
      <c r="I42">
        <f>_xlfn.STDEV.P(G22,G23,G29,G32)</f>
        <v>1.3299201750011191</v>
      </c>
      <c r="J42" s="49">
        <f>AVERAGE(H22,H23,H29,H32)</f>
        <v>4.5938749999999997</v>
      </c>
      <c r="K42">
        <f>_xlfn.STDEV.P(H22,H23,H29,H32)</f>
        <v>1.3509385799787486</v>
      </c>
      <c r="L42" s="49">
        <f>AVERAGE(W22,W23,W29,W32)</f>
        <v>19.524330250496185</v>
      </c>
      <c r="M42">
        <f>_xlfn.STDEV.P(W22,W23,W29,W32)</f>
        <v>3.4273076142432162</v>
      </c>
      <c r="N42">
        <v>1382</v>
      </c>
      <c r="O42">
        <v>1346</v>
      </c>
      <c r="P42">
        <v>4.9000000000000004</v>
      </c>
      <c r="Q42">
        <v>4.5999999999999996</v>
      </c>
      <c r="R42">
        <v>26.7</v>
      </c>
      <c r="S42" s="49"/>
      <c r="T42" s="49"/>
      <c r="U42" s="49"/>
      <c r="V42" s="49"/>
      <c r="W42" s="50"/>
    </row>
    <row r="43" spans="1:24" x14ac:dyDescent="0.2">
      <c r="C43" t="s">
        <v>28</v>
      </c>
      <c r="D43" s="49">
        <f>AVERAGE(M21,M24,M27,M34)</f>
        <v>37.92</v>
      </c>
      <c r="E43" s="49">
        <f>_xlfn.STDEV.P(M21,M24,M27,M34)</f>
        <v>10.207044136281567</v>
      </c>
      <c r="F43" s="49">
        <f>AVERAGE(F21,F24,F27,F34)</f>
        <v>24.977499999999999</v>
      </c>
      <c r="G43" s="49">
        <f>_xlfn.STDEV.P(F21,F24,F27,F34)</f>
        <v>7.3197895290780108</v>
      </c>
      <c r="H43" s="49">
        <f>AVERAGE(G21,G24,G27,G34)</f>
        <v>6</v>
      </c>
      <c r="I43" s="49">
        <f>_xlfn.STDEV.P(G21,G24,G27,G34)</f>
        <v>1.3819008647511584</v>
      </c>
      <c r="J43" s="49">
        <f>AVERAGE(H21,H24,H27,H34)</f>
        <v>4.915</v>
      </c>
      <c r="K43" s="49">
        <f>_xlfn.STDEV.P(H21,H24,H27,H34)</f>
        <v>1.124422073778349</v>
      </c>
      <c r="L43" s="49">
        <f>AVERAGE(W21,W24,W27,W34)</f>
        <v>18.962361703144225</v>
      </c>
      <c r="M43" s="49">
        <f>_xlfn.STDEV.P(W21,W24,W27,W34)</f>
        <v>1.8388577528452035</v>
      </c>
      <c r="N43">
        <v>1182</v>
      </c>
      <c r="O43">
        <v>1136</v>
      </c>
      <c r="P43">
        <v>12.3</v>
      </c>
      <c r="Q43">
        <v>8.6</v>
      </c>
      <c r="R43">
        <v>25</v>
      </c>
      <c r="S43" s="49"/>
      <c r="T43" s="49"/>
      <c r="U43" s="49"/>
      <c r="V43" s="49"/>
      <c r="W43" s="50"/>
    </row>
    <row r="44" spans="1:24" x14ac:dyDescent="0.2">
      <c r="C44" t="s">
        <v>30</v>
      </c>
      <c r="D44" s="49">
        <f>AVERAGE(M19,M26,M28,M33)</f>
        <v>59.454999999999998</v>
      </c>
      <c r="E44">
        <f>_xlfn.STDEV.P(M19,M26,M28,M33)</f>
        <v>24.0827599124353</v>
      </c>
      <c r="F44" s="49">
        <f>AVERAGE(F19,F26,F28,F33)</f>
        <v>37.555</v>
      </c>
      <c r="G44">
        <f>_xlfn.STDEV.P(F19,F26,F28,F33)</f>
        <v>15.599773235531339</v>
      </c>
      <c r="H44" s="49">
        <f>AVERAGE(G19,G26,G28,G33)</f>
        <v>12.55</v>
      </c>
      <c r="I44">
        <f>_xlfn.STDEV.P(G19,G26,G28,G33)</f>
        <v>6.4107916827799025</v>
      </c>
      <c r="J44" s="49">
        <f>AVERAGE(H19,H26,H28,H33)</f>
        <v>6.8149999999999995</v>
      </c>
      <c r="K44">
        <f>_xlfn.STDEV.P(H19,H26,H28,H33)</f>
        <v>1.7978667915059789</v>
      </c>
      <c r="L44" s="49">
        <f>AVERAGE(W19,W26,W28,W33)</f>
        <v>18.312253444652342</v>
      </c>
      <c r="M44">
        <f>_xlfn.STDEV.P(W19,W26,W28,W33)</f>
        <v>2.2473647098019387</v>
      </c>
      <c r="N44">
        <v>991</v>
      </c>
      <c r="O44">
        <v>968</v>
      </c>
      <c r="P44">
        <v>3.9</v>
      </c>
      <c r="Q44">
        <v>6</v>
      </c>
      <c r="R44">
        <v>12.8</v>
      </c>
      <c r="S44" s="49"/>
      <c r="T44" s="49"/>
      <c r="U44" s="49"/>
      <c r="V44" s="49"/>
      <c r="W44" s="50"/>
    </row>
    <row r="45" spans="1:24" x14ac:dyDescent="0.2">
      <c r="C45" t="s">
        <v>34</v>
      </c>
      <c r="D45" s="49">
        <f>AVERAGE(M20,M25,M30,M31)</f>
        <v>25.267499999999998</v>
      </c>
      <c r="E45">
        <f>_xlfn.STDEV.P(M20,M25,M30,M31)</f>
        <v>10.013269633341558</v>
      </c>
      <c r="F45" s="49">
        <f>AVERAGE(F20,F25,F30,F31)</f>
        <v>16.4925</v>
      </c>
      <c r="G45">
        <f>_xlfn.STDEV.P(F20,F25,F30,F31)</f>
        <v>6.9049416181456627</v>
      </c>
      <c r="H45" s="49">
        <f>AVERAGE(G20,G25,G30,G31)</f>
        <v>4.75</v>
      </c>
      <c r="I45">
        <f>_xlfn.STDEV.P(G20,G25,G30,G31)</f>
        <v>1.8959562231233078</v>
      </c>
      <c r="J45" s="49">
        <f>AVERAGE(H20,H25,H30,H31)</f>
        <v>2.3950000000000005</v>
      </c>
      <c r="K45">
        <f>_xlfn.STDEV.P(H20,H25,H30,H31)</f>
        <v>0.83154975798204511</v>
      </c>
      <c r="L45" s="49">
        <f>AVERAGE(W20,W25,W30,W31)</f>
        <v>13.472837317365762</v>
      </c>
      <c r="M45">
        <f>_xlfn.STDEV.P(W20,W25,W30,W31)</f>
        <v>3.5885498068895405</v>
      </c>
      <c r="N45">
        <v>898</v>
      </c>
      <c r="O45">
        <v>898</v>
      </c>
      <c r="P45">
        <v>0.2</v>
      </c>
      <c r="Q45">
        <v>0.2</v>
      </c>
      <c r="R45">
        <v>0.2</v>
      </c>
      <c r="S45" s="49"/>
      <c r="T45" s="49"/>
      <c r="U45" s="49"/>
      <c r="V45" s="49"/>
      <c r="W45" s="50"/>
    </row>
    <row r="49" spans="16:25" x14ac:dyDescent="0.2">
      <c r="R49" s="51"/>
      <c r="S49" s="51"/>
      <c r="T49" s="51"/>
      <c r="U49" s="51"/>
      <c r="V49" s="51"/>
      <c r="W49" s="51"/>
      <c r="X49" s="52"/>
      <c r="Y49" s="53"/>
    </row>
    <row r="50" spans="16:25" x14ac:dyDescent="0.2">
      <c r="P50" s="67"/>
      <c r="R50" s="49"/>
      <c r="S50" s="49"/>
      <c r="T50" s="49"/>
      <c r="U50" s="49"/>
      <c r="V50" s="49"/>
      <c r="W50" s="50"/>
      <c r="X50" s="54"/>
      <c r="Y50" s="54"/>
    </row>
    <row r="51" spans="16:25" x14ac:dyDescent="0.2">
      <c r="P51" s="67"/>
      <c r="R51" s="49"/>
      <c r="S51" s="49"/>
      <c r="T51" s="49"/>
      <c r="U51" s="49"/>
      <c r="V51" s="49"/>
      <c r="W51" s="50"/>
      <c r="X51" s="54"/>
      <c r="Y51" s="54"/>
    </row>
    <row r="52" spans="16:25" x14ac:dyDescent="0.2">
      <c r="P52" s="67"/>
      <c r="R52" s="49"/>
      <c r="S52" s="49"/>
      <c r="T52" s="49"/>
      <c r="U52" s="49"/>
      <c r="V52" s="49"/>
      <c r="W52" s="50"/>
      <c r="X52" s="54"/>
      <c r="Y52" s="54"/>
    </row>
    <row r="53" spans="16:25" x14ac:dyDescent="0.2">
      <c r="P53" s="67"/>
      <c r="R53" s="50"/>
      <c r="S53" s="50"/>
      <c r="T53" s="50"/>
      <c r="U53" s="50"/>
      <c r="V53" s="50"/>
      <c r="W53" s="50"/>
      <c r="X53" s="54"/>
      <c r="Y53" s="54"/>
    </row>
    <row r="54" spans="16:25" x14ac:dyDescent="0.2">
      <c r="P54" s="67"/>
      <c r="R54" s="49"/>
      <c r="S54" s="49"/>
      <c r="T54" s="49"/>
      <c r="U54" s="49"/>
      <c r="V54" s="49"/>
      <c r="W54" s="50"/>
      <c r="X54" s="54"/>
      <c r="Y54" s="54"/>
    </row>
    <row r="55" spans="16:25" x14ac:dyDescent="0.2">
      <c r="P55" s="67"/>
      <c r="R55" s="49"/>
      <c r="S55" s="49"/>
      <c r="T55" s="49"/>
      <c r="U55" s="49"/>
      <c r="V55" s="49"/>
      <c r="W55" s="50"/>
      <c r="X55" s="54"/>
      <c r="Y55" s="54"/>
    </row>
    <row r="56" spans="16:25" x14ac:dyDescent="0.2">
      <c r="P56" s="67"/>
      <c r="R56" s="49"/>
      <c r="S56" s="49"/>
      <c r="T56" s="49"/>
      <c r="U56" s="49"/>
      <c r="V56" s="49"/>
      <c r="W56" s="50"/>
      <c r="X56" s="54"/>
      <c r="Y56" s="54"/>
    </row>
    <row r="57" spans="16:25" x14ac:dyDescent="0.2">
      <c r="P57" s="67"/>
      <c r="R57" s="49"/>
      <c r="S57" s="49"/>
      <c r="T57" s="49"/>
      <c r="U57" s="49"/>
      <c r="V57" s="49"/>
      <c r="W57" s="50"/>
      <c r="X57" s="54"/>
      <c r="Y57" s="54"/>
    </row>
    <row r="61" spans="16:25" x14ac:dyDescent="0.2">
      <c r="R61" s="55"/>
    </row>
    <row r="62" spans="16:25" x14ac:dyDescent="0.2">
      <c r="R62" s="55"/>
    </row>
    <row r="63" spans="16:25" x14ac:dyDescent="0.2">
      <c r="R63" s="55"/>
    </row>
    <row r="64" spans="16:25" x14ac:dyDescent="0.2">
      <c r="R64" s="55"/>
    </row>
    <row r="65" spans="18:18" x14ac:dyDescent="0.2">
      <c r="R65" s="55"/>
    </row>
    <row r="66" spans="18:18" x14ac:dyDescent="0.2">
      <c r="R66" s="55"/>
    </row>
  </sheetData>
  <mergeCells count="5">
    <mergeCell ref="A1:D1"/>
    <mergeCell ref="F1:U1"/>
    <mergeCell ref="V1:W1"/>
    <mergeCell ref="P50:P53"/>
    <mergeCell ref="P54:P57"/>
  </mergeCells>
  <conditionalFormatting sqref="S38:S41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38:T41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38:U41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38:V41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38:W41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42:S45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42:T45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42:U45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42:V45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42:W45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50:R53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50:V53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50:W53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54:R57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54:V57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54:W57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50:U53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54:U57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50:S57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50:T57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50:U5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2EB40-5AE8-4C42-ACC7-BB0701BCF745}">
  <dimension ref="B3:R21"/>
  <sheetViews>
    <sheetView workbookViewId="0">
      <selection activeCell="B18" sqref="B18"/>
    </sheetView>
  </sheetViews>
  <sheetFormatPr baseColWidth="10" defaultColWidth="8.83203125" defaultRowHeight="15" x14ac:dyDescent="0.2"/>
  <cols>
    <col min="2" max="2" width="6.83203125" bestFit="1" customWidth="1"/>
    <col min="3" max="3" width="4.83203125" bestFit="1" customWidth="1"/>
    <col min="4" max="4" width="15.1640625" bestFit="1" customWidth="1"/>
    <col min="5" max="5" width="15" bestFit="1" customWidth="1"/>
    <col min="6" max="6" width="11.6640625" customWidth="1"/>
    <col min="7" max="7" width="16.5" bestFit="1" customWidth="1"/>
    <col min="8" max="8" width="16.6640625" customWidth="1"/>
    <col min="9" max="10" width="14.83203125" customWidth="1"/>
    <col min="11" max="11" width="12.83203125" customWidth="1"/>
    <col min="12" max="12" width="15.83203125" customWidth="1"/>
    <col min="13" max="13" width="14.5" customWidth="1"/>
    <col min="14" max="14" width="16.1640625" customWidth="1"/>
    <col min="15" max="15" width="21.83203125" customWidth="1"/>
    <col min="16" max="16" width="19.1640625" customWidth="1"/>
  </cols>
  <sheetData>
    <row r="3" spans="2:18" s="62" customFormat="1" ht="64" x14ac:dyDescent="0.2">
      <c r="B3" s="62" t="s">
        <v>37</v>
      </c>
      <c r="C3" s="62" t="s">
        <v>6</v>
      </c>
      <c r="D3" s="62" t="s">
        <v>56</v>
      </c>
      <c r="E3" s="62" t="s">
        <v>55</v>
      </c>
      <c r="F3" s="62" t="s">
        <v>54</v>
      </c>
      <c r="G3" s="62" t="s">
        <v>53</v>
      </c>
      <c r="H3" s="62" t="s">
        <v>46</v>
      </c>
      <c r="I3" s="62" t="s">
        <v>52</v>
      </c>
      <c r="J3" s="62" t="s">
        <v>47</v>
      </c>
      <c r="K3" s="62" t="s">
        <v>51</v>
      </c>
      <c r="L3" s="62" t="s">
        <v>42</v>
      </c>
      <c r="M3" s="62" t="s">
        <v>48</v>
      </c>
      <c r="N3" s="62" t="s">
        <v>49</v>
      </c>
      <c r="O3" s="62" t="s">
        <v>50</v>
      </c>
      <c r="P3" s="62" t="s">
        <v>57</v>
      </c>
      <c r="Q3" s="62" t="s">
        <v>58</v>
      </c>
      <c r="R3" s="62" t="s">
        <v>59</v>
      </c>
    </row>
    <row r="4" spans="2:18" x14ac:dyDescent="0.2">
      <c r="B4" t="s">
        <v>60</v>
      </c>
      <c r="C4" t="s">
        <v>32</v>
      </c>
      <c r="D4">
        <v>61.832499999999996</v>
      </c>
      <c r="E4">
        <v>5.2096850912507167</v>
      </c>
      <c r="F4">
        <v>44.53</v>
      </c>
      <c r="G4">
        <v>3.7454839473691517</v>
      </c>
      <c r="H4">
        <v>8.7575000000000003</v>
      </c>
      <c r="I4">
        <v>1.0775754033941141</v>
      </c>
      <c r="J4">
        <v>6.7074999999999996</v>
      </c>
      <c r="K4">
        <v>0.97381658950749328</v>
      </c>
      <c r="L4">
        <v>19.513469765823842</v>
      </c>
      <c r="M4">
        <v>1.8922492429569793</v>
      </c>
      <c r="N4">
        <v>92</v>
      </c>
      <c r="O4">
        <v>51</v>
      </c>
      <c r="P4">
        <v>25.1</v>
      </c>
      <c r="Q4">
        <v>4.0999999999999996</v>
      </c>
      <c r="R4">
        <v>11.8</v>
      </c>
    </row>
    <row r="5" spans="2:18" x14ac:dyDescent="0.2">
      <c r="C5" t="s">
        <v>28</v>
      </c>
      <c r="D5">
        <v>70.892499999999998</v>
      </c>
      <c r="E5">
        <v>24.897996279821381</v>
      </c>
      <c r="F5">
        <v>51.447500000000005</v>
      </c>
      <c r="G5">
        <v>18.384241043622108</v>
      </c>
      <c r="H5">
        <v>10.352499999999999</v>
      </c>
      <c r="I5">
        <v>3.310471076750257</v>
      </c>
      <c r="J5">
        <v>7.0600000000000005</v>
      </c>
      <c r="K5">
        <v>2.6778816254644244</v>
      </c>
      <c r="L5">
        <v>16.895181416370917</v>
      </c>
      <c r="M5">
        <v>2.217460713449714</v>
      </c>
      <c r="N5">
        <v>106</v>
      </c>
      <c r="O5">
        <v>84</v>
      </c>
      <c r="P5">
        <v>12.1</v>
      </c>
      <c r="Q5">
        <v>6.7</v>
      </c>
      <c r="R5">
        <v>3.5</v>
      </c>
    </row>
    <row r="6" spans="2:18" x14ac:dyDescent="0.2">
      <c r="C6" t="s">
        <v>30</v>
      </c>
      <c r="D6">
        <v>84.052499999999995</v>
      </c>
      <c r="E6">
        <v>26.092780011911366</v>
      </c>
      <c r="F6">
        <v>60.287500000000001</v>
      </c>
      <c r="G6">
        <v>17.626548690824293</v>
      </c>
      <c r="H6">
        <v>12.727499999999999</v>
      </c>
      <c r="I6">
        <v>4.6462531947796393</v>
      </c>
      <c r="J6">
        <v>8.5775000000000006</v>
      </c>
      <c r="K6">
        <v>3.1507092455509125</v>
      </c>
      <c r="L6">
        <v>17.985484638349945</v>
      </c>
      <c r="M6">
        <v>2.0986186419382808</v>
      </c>
      <c r="N6">
        <v>320</v>
      </c>
      <c r="O6">
        <v>280</v>
      </c>
      <c r="P6">
        <v>31.6</v>
      </c>
      <c r="Q6">
        <v>4.5</v>
      </c>
      <c r="R6">
        <v>4.2</v>
      </c>
    </row>
    <row r="7" spans="2:18" x14ac:dyDescent="0.2">
      <c r="C7" t="s">
        <v>34</v>
      </c>
      <c r="D7">
        <v>68.055000000000007</v>
      </c>
      <c r="E7">
        <v>36.596166807467675</v>
      </c>
      <c r="F7">
        <v>46.152500000000003</v>
      </c>
      <c r="G7">
        <v>22.692420953922046</v>
      </c>
      <c r="H7">
        <v>14.837499999999999</v>
      </c>
      <c r="I7">
        <v>8.7493724774980279</v>
      </c>
      <c r="J7">
        <v>4.8174999999999999</v>
      </c>
      <c r="K7">
        <v>3.7658224533294185</v>
      </c>
      <c r="L7">
        <v>14.44785430771379</v>
      </c>
      <c r="M7">
        <v>2.5044279217803478</v>
      </c>
      <c r="N7">
        <v>100</v>
      </c>
      <c r="O7">
        <v>97</v>
      </c>
      <c r="P7">
        <v>1.7</v>
      </c>
      <c r="Q7">
        <v>1</v>
      </c>
      <c r="R7">
        <v>0.1</v>
      </c>
    </row>
    <row r="8" spans="2:18" x14ac:dyDescent="0.2">
      <c r="B8" t="s">
        <v>44</v>
      </c>
      <c r="C8" t="s">
        <v>32</v>
      </c>
      <c r="D8">
        <v>33.698124999999997</v>
      </c>
      <c r="E8">
        <v>9.8275364688651923</v>
      </c>
      <c r="F8">
        <v>22.217125000000003</v>
      </c>
      <c r="G8">
        <v>6.6815952284521787</v>
      </c>
      <c r="H8">
        <v>5.1716249999999997</v>
      </c>
      <c r="I8">
        <v>1.3299201750011191</v>
      </c>
      <c r="J8">
        <v>4.5938749999999997</v>
      </c>
      <c r="K8">
        <v>1.3509385799787486</v>
      </c>
      <c r="L8">
        <v>19.524330250496185</v>
      </c>
      <c r="M8">
        <v>3.4273076142432162</v>
      </c>
      <c r="N8">
        <v>1382</v>
      </c>
      <c r="O8">
        <v>1346</v>
      </c>
      <c r="P8">
        <v>4.9000000000000004</v>
      </c>
      <c r="Q8">
        <v>4.5999999999999996</v>
      </c>
      <c r="R8">
        <v>26.7</v>
      </c>
    </row>
    <row r="9" spans="2:18" x14ac:dyDescent="0.2">
      <c r="C9" t="s">
        <v>28</v>
      </c>
      <c r="D9">
        <v>37.92</v>
      </c>
      <c r="E9">
        <v>10.207044136281567</v>
      </c>
      <c r="F9">
        <v>24.977499999999999</v>
      </c>
      <c r="G9">
        <v>7.3197895290780108</v>
      </c>
      <c r="H9">
        <v>6</v>
      </c>
      <c r="I9">
        <v>1.3819008647511584</v>
      </c>
      <c r="J9">
        <v>4.915</v>
      </c>
      <c r="K9">
        <v>1.124422073778349</v>
      </c>
      <c r="L9">
        <v>18.962361703144225</v>
      </c>
      <c r="M9">
        <v>1.8388577528452035</v>
      </c>
      <c r="N9">
        <v>1182</v>
      </c>
      <c r="O9">
        <v>1136</v>
      </c>
      <c r="P9">
        <v>12.3</v>
      </c>
      <c r="Q9">
        <v>8.6</v>
      </c>
      <c r="R9">
        <v>25</v>
      </c>
    </row>
    <row r="10" spans="2:18" x14ac:dyDescent="0.2">
      <c r="C10" t="s">
        <v>30</v>
      </c>
      <c r="D10">
        <v>59.454999999999998</v>
      </c>
      <c r="E10">
        <v>24.0827599124353</v>
      </c>
      <c r="F10">
        <v>37.555</v>
      </c>
      <c r="G10">
        <v>15.599773235531339</v>
      </c>
      <c r="H10">
        <v>12.55</v>
      </c>
      <c r="I10">
        <v>6.4107916827799025</v>
      </c>
      <c r="J10">
        <v>6.8149999999999995</v>
      </c>
      <c r="K10">
        <v>1.7978667915059789</v>
      </c>
      <c r="L10">
        <v>18.312253444652342</v>
      </c>
      <c r="M10">
        <v>2.2473647098019387</v>
      </c>
      <c r="N10">
        <v>991</v>
      </c>
      <c r="O10">
        <v>968</v>
      </c>
      <c r="P10">
        <v>3.9</v>
      </c>
      <c r="Q10">
        <v>6</v>
      </c>
      <c r="R10">
        <v>12.8</v>
      </c>
    </row>
    <row r="11" spans="2:18" x14ac:dyDescent="0.2">
      <c r="C11" t="s">
        <v>34</v>
      </c>
      <c r="D11">
        <v>25.267499999999998</v>
      </c>
      <c r="E11">
        <v>10.013269633341558</v>
      </c>
      <c r="F11">
        <v>16.4925</v>
      </c>
      <c r="G11">
        <v>6.9049416181456627</v>
      </c>
      <c r="H11">
        <v>4.75</v>
      </c>
      <c r="I11">
        <v>1.8959562231233078</v>
      </c>
      <c r="J11">
        <v>2.3950000000000005</v>
      </c>
      <c r="K11">
        <v>0.83154975798204511</v>
      </c>
      <c r="L11">
        <v>13.472837317365762</v>
      </c>
      <c r="M11">
        <v>3.5885498068895405</v>
      </c>
      <c r="N11">
        <v>898</v>
      </c>
      <c r="O11">
        <v>898</v>
      </c>
      <c r="P11">
        <v>0.2</v>
      </c>
      <c r="Q11">
        <v>0.2</v>
      </c>
      <c r="R11">
        <v>0.2</v>
      </c>
    </row>
    <row r="17" spans="2:18" s="62" customFormat="1" ht="64" x14ac:dyDescent="0.2">
      <c r="B17" s="62" t="s">
        <v>37</v>
      </c>
      <c r="C17" s="62" t="s">
        <v>6</v>
      </c>
      <c r="D17" s="62" t="s">
        <v>56</v>
      </c>
      <c r="E17" s="62" t="s">
        <v>55</v>
      </c>
      <c r="F17" s="62" t="s">
        <v>54</v>
      </c>
      <c r="G17" s="62" t="s">
        <v>53</v>
      </c>
      <c r="H17" s="62" t="s">
        <v>46</v>
      </c>
      <c r="I17" s="62" t="s">
        <v>52</v>
      </c>
      <c r="J17" s="62" t="s">
        <v>47</v>
      </c>
      <c r="K17" s="62" t="s">
        <v>51</v>
      </c>
      <c r="L17" s="62" t="s">
        <v>42</v>
      </c>
      <c r="M17" s="62" t="s">
        <v>48</v>
      </c>
      <c r="N17" s="62" t="s">
        <v>49</v>
      </c>
      <c r="O17" s="62" t="s">
        <v>50</v>
      </c>
      <c r="P17" s="62" t="s">
        <v>57</v>
      </c>
      <c r="Q17" s="62" t="s">
        <v>58</v>
      </c>
      <c r="R17" s="62" t="s">
        <v>59</v>
      </c>
    </row>
    <row r="18" spans="2:18" x14ac:dyDescent="0.2">
      <c r="B18" t="s">
        <v>60</v>
      </c>
      <c r="C18" t="s">
        <v>32</v>
      </c>
      <c r="D18">
        <v>61.832499999999996</v>
      </c>
      <c r="E18">
        <f>E4</f>
        <v>5.2096850912507167</v>
      </c>
      <c r="F18">
        <v>44.53</v>
      </c>
      <c r="G18">
        <f>G4</f>
        <v>3.7454839473691517</v>
      </c>
      <c r="H18">
        <v>8.7575000000000003</v>
      </c>
      <c r="I18">
        <f>I4</f>
        <v>1.0775754033941141</v>
      </c>
      <c r="J18">
        <v>6.7074999999999996</v>
      </c>
      <c r="K18">
        <f>K4</f>
        <v>0.97381658950749328</v>
      </c>
      <c r="L18">
        <v>19.513469765823842</v>
      </c>
      <c r="M18">
        <f>M4</f>
        <v>1.8922492429569793</v>
      </c>
      <c r="N18">
        <v>92</v>
      </c>
      <c r="O18">
        <v>51</v>
      </c>
      <c r="P18">
        <v>25.1</v>
      </c>
      <c r="Q18">
        <v>4.0999999999999996</v>
      </c>
      <c r="R18">
        <v>11.8</v>
      </c>
    </row>
    <row r="19" spans="2:18" x14ac:dyDescent="0.2">
      <c r="C19" t="s">
        <v>34</v>
      </c>
      <c r="D19">
        <v>68.055000000000007</v>
      </c>
      <c r="E19">
        <f>E7</f>
        <v>36.596166807467675</v>
      </c>
      <c r="F19">
        <v>46.152500000000003</v>
      </c>
      <c r="G19">
        <f>G7</f>
        <v>22.692420953922046</v>
      </c>
      <c r="H19">
        <v>14.837499999999999</v>
      </c>
      <c r="I19">
        <f>I7</f>
        <v>8.7493724774980279</v>
      </c>
      <c r="J19">
        <v>4.8174999999999999</v>
      </c>
      <c r="K19">
        <f>K7</f>
        <v>3.7658224533294185</v>
      </c>
      <c r="L19">
        <v>14.44785430771379</v>
      </c>
      <c r="M19">
        <f>M7</f>
        <v>2.5044279217803478</v>
      </c>
      <c r="N19">
        <v>100</v>
      </c>
      <c r="O19">
        <v>97</v>
      </c>
      <c r="P19">
        <v>1.7</v>
      </c>
      <c r="Q19">
        <v>1</v>
      </c>
      <c r="R19">
        <v>0.1</v>
      </c>
    </row>
    <row r="20" spans="2:18" x14ac:dyDescent="0.2">
      <c r="B20" t="s">
        <v>44</v>
      </c>
      <c r="C20" t="s">
        <v>32</v>
      </c>
      <c r="D20">
        <v>33.698124999999997</v>
      </c>
      <c r="E20">
        <f>E8</f>
        <v>9.8275364688651923</v>
      </c>
      <c r="F20">
        <v>22.217125000000003</v>
      </c>
      <c r="G20">
        <f>G8</f>
        <v>6.6815952284521787</v>
      </c>
      <c r="H20">
        <v>5.1716249999999997</v>
      </c>
      <c r="I20">
        <f>I8</f>
        <v>1.3299201750011191</v>
      </c>
      <c r="J20">
        <v>4.5938749999999997</v>
      </c>
      <c r="K20">
        <f>K8</f>
        <v>1.3509385799787486</v>
      </c>
      <c r="L20">
        <v>19.524330250496185</v>
      </c>
      <c r="M20">
        <f>M8</f>
        <v>3.4273076142432162</v>
      </c>
      <c r="N20">
        <v>1382</v>
      </c>
      <c r="O20">
        <v>1346</v>
      </c>
      <c r="P20">
        <v>4.9000000000000004</v>
      </c>
      <c r="Q20">
        <v>4.5999999999999996</v>
      </c>
      <c r="R20">
        <v>26.7</v>
      </c>
    </row>
    <row r="21" spans="2:18" x14ac:dyDescent="0.2">
      <c r="C21" t="s">
        <v>34</v>
      </c>
      <c r="D21">
        <v>25.267499999999998</v>
      </c>
      <c r="E21">
        <f>E11</f>
        <v>10.013269633341558</v>
      </c>
      <c r="F21">
        <v>16.4925</v>
      </c>
      <c r="G21">
        <f>G11</f>
        <v>6.9049416181456627</v>
      </c>
      <c r="H21">
        <v>4.75</v>
      </c>
      <c r="I21">
        <f>I11</f>
        <v>1.8959562231233078</v>
      </c>
      <c r="J21">
        <v>2.3950000000000005</v>
      </c>
      <c r="K21">
        <f>K11</f>
        <v>0.83154975798204511</v>
      </c>
      <c r="L21">
        <v>13.472837317365762</v>
      </c>
      <c r="M21">
        <f>M11</f>
        <v>3.5885498068895405</v>
      </c>
      <c r="N21">
        <v>898</v>
      </c>
      <c r="O21">
        <v>898</v>
      </c>
      <c r="P21">
        <v>0.2</v>
      </c>
      <c r="Q21">
        <v>0.2</v>
      </c>
      <c r="R21">
        <v>0.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6BD84-A355-489C-AF94-C03E1D20BD1B}">
  <dimension ref="B2:Q21"/>
  <sheetViews>
    <sheetView tabSelected="1" workbookViewId="0">
      <selection activeCell="B21" sqref="B21"/>
    </sheetView>
  </sheetViews>
  <sheetFormatPr baseColWidth="10" defaultColWidth="8.83203125" defaultRowHeight="15" x14ac:dyDescent="0.2"/>
  <cols>
    <col min="4" max="4" width="14.6640625" bestFit="1" customWidth="1"/>
    <col min="5" max="5" width="14.5" bestFit="1" customWidth="1"/>
    <col min="6" max="6" width="17.5" bestFit="1" customWidth="1"/>
    <col min="7" max="7" width="15.33203125" bestFit="1" customWidth="1"/>
    <col min="8" max="8" width="23.5" bestFit="1" customWidth="1"/>
    <col min="9" max="9" width="40.33203125" customWidth="1"/>
    <col min="10" max="10" width="9.1640625" customWidth="1"/>
    <col min="11" max="11" width="9.5" bestFit="1" customWidth="1"/>
  </cols>
  <sheetData>
    <row r="2" spans="2:17" x14ac:dyDescent="0.2">
      <c r="B2" t="s">
        <v>37</v>
      </c>
      <c r="C2" t="s">
        <v>6</v>
      </c>
      <c r="D2" t="s">
        <v>38</v>
      </c>
      <c r="E2" t="s">
        <v>39</v>
      </c>
      <c r="F2" t="s">
        <v>40</v>
      </c>
      <c r="G2" t="s">
        <v>41</v>
      </c>
      <c r="H2" t="s">
        <v>42</v>
      </c>
      <c r="I2" t="s">
        <v>43</v>
      </c>
      <c r="J2" t="s">
        <v>49</v>
      </c>
      <c r="K2" t="s">
        <v>50</v>
      </c>
      <c r="L2" t="s">
        <v>57</v>
      </c>
      <c r="M2" t="s">
        <v>58</v>
      </c>
      <c r="N2" t="s">
        <v>59</v>
      </c>
    </row>
    <row r="3" spans="2:17" x14ac:dyDescent="0.2">
      <c r="B3" t="s">
        <v>60</v>
      </c>
      <c r="C3" t="s">
        <v>32</v>
      </c>
      <c r="D3">
        <v>61.832499999999996</v>
      </c>
      <c r="E3">
        <v>72.022500000000008</v>
      </c>
      <c r="F3">
        <v>14.205000000000002</v>
      </c>
      <c r="G3">
        <v>10.8</v>
      </c>
      <c r="H3">
        <v>19.513469765823842</v>
      </c>
      <c r="I3">
        <v>2.184981219590155</v>
      </c>
      <c r="J3">
        <v>92</v>
      </c>
      <c r="K3">
        <v>51</v>
      </c>
      <c r="L3">
        <v>25.1</v>
      </c>
      <c r="M3">
        <v>4.0999999999999996</v>
      </c>
      <c r="N3">
        <v>11.8</v>
      </c>
    </row>
    <row r="4" spans="2:17" x14ac:dyDescent="0.2">
      <c r="C4" t="s">
        <v>28</v>
      </c>
      <c r="D4">
        <v>70.892499999999998</v>
      </c>
      <c r="E4">
        <v>72.522500000000008</v>
      </c>
      <c r="F4">
        <v>14.709999999999999</v>
      </c>
      <c r="G4">
        <v>9.8550000000000004</v>
      </c>
      <c r="H4">
        <v>16.895181416370917</v>
      </c>
      <c r="I4">
        <v>2.5605030796552239</v>
      </c>
      <c r="J4">
        <v>106</v>
      </c>
      <c r="K4">
        <v>84</v>
      </c>
      <c r="L4">
        <v>12.1</v>
      </c>
      <c r="M4">
        <v>6.7</v>
      </c>
      <c r="N4">
        <v>3.5</v>
      </c>
    </row>
    <row r="5" spans="2:17" x14ac:dyDescent="0.2">
      <c r="C5" t="s">
        <v>30</v>
      </c>
      <c r="D5">
        <v>84.052499999999995</v>
      </c>
      <c r="E5">
        <v>72.215000000000003</v>
      </c>
      <c r="F5">
        <v>14.9475</v>
      </c>
      <c r="G5">
        <v>9.9725000000000001</v>
      </c>
      <c r="H5">
        <v>17.985484638349945</v>
      </c>
      <c r="I5">
        <v>2.4232760756988663</v>
      </c>
      <c r="J5">
        <v>320</v>
      </c>
      <c r="K5">
        <v>280</v>
      </c>
      <c r="L5">
        <v>31.6</v>
      </c>
      <c r="M5">
        <v>4.5</v>
      </c>
      <c r="N5">
        <v>4.2</v>
      </c>
    </row>
    <row r="6" spans="2:17" x14ac:dyDescent="0.2">
      <c r="C6" t="s">
        <v>34</v>
      </c>
      <c r="D6">
        <v>68.055000000000007</v>
      </c>
      <c r="E6">
        <v>69.115000000000009</v>
      </c>
      <c r="F6">
        <v>21.314999999999998</v>
      </c>
      <c r="G6">
        <v>6.3925000000000001</v>
      </c>
      <c r="H6">
        <v>14.44785430771379</v>
      </c>
      <c r="I6">
        <v>2.8918642696117978</v>
      </c>
      <c r="J6">
        <v>100</v>
      </c>
      <c r="K6">
        <v>97</v>
      </c>
      <c r="L6">
        <v>1.7</v>
      </c>
      <c r="M6">
        <v>1</v>
      </c>
      <c r="N6">
        <v>0.1</v>
      </c>
    </row>
    <row r="7" spans="2:17" x14ac:dyDescent="0.2">
      <c r="B7" t="s">
        <v>44</v>
      </c>
      <c r="C7" t="s">
        <v>32</v>
      </c>
      <c r="D7">
        <v>33.698124999999997</v>
      </c>
      <c r="E7">
        <v>65.726275169342117</v>
      </c>
      <c r="F7">
        <v>15.619143778417</v>
      </c>
      <c r="G7">
        <v>13.662854226593671</v>
      </c>
      <c r="H7">
        <v>19.524330250496185</v>
      </c>
      <c r="I7">
        <v>3.9575139473579495</v>
      </c>
      <c r="J7">
        <v>1382</v>
      </c>
      <c r="K7">
        <v>1346</v>
      </c>
      <c r="L7">
        <v>4.9000000000000004</v>
      </c>
      <c r="M7">
        <v>4.5999999999999996</v>
      </c>
      <c r="N7">
        <v>26.7</v>
      </c>
    </row>
    <row r="8" spans="2:17" x14ac:dyDescent="0.2">
      <c r="C8" t="s">
        <v>28</v>
      </c>
      <c r="D8">
        <v>37.92</v>
      </c>
      <c r="E8">
        <v>65.402500000000003</v>
      </c>
      <c r="F8">
        <v>16</v>
      </c>
      <c r="G8">
        <v>13.2125</v>
      </c>
      <c r="H8">
        <v>18.962361703144225</v>
      </c>
      <c r="I8">
        <v>2.1233300372132171</v>
      </c>
      <c r="J8">
        <v>1182</v>
      </c>
      <c r="K8">
        <v>1136</v>
      </c>
      <c r="L8">
        <v>12.3</v>
      </c>
      <c r="M8">
        <v>8.6</v>
      </c>
      <c r="N8">
        <v>25</v>
      </c>
    </row>
    <row r="9" spans="2:17" x14ac:dyDescent="0.2">
      <c r="C9" t="s">
        <v>30</v>
      </c>
      <c r="D9">
        <v>59.454999999999998</v>
      </c>
      <c r="E9">
        <v>62.965000000000003</v>
      </c>
      <c r="F9">
        <v>20.38</v>
      </c>
      <c r="G9">
        <v>12.08</v>
      </c>
      <c r="H9">
        <v>18.312253444652342</v>
      </c>
      <c r="I9">
        <v>2.5950332403428291</v>
      </c>
      <c r="J9">
        <v>991</v>
      </c>
      <c r="K9">
        <v>968</v>
      </c>
      <c r="L9">
        <v>3.9</v>
      </c>
      <c r="M9">
        <v>6</v>
      </c>
      <c r="N9">
        <v>12.8</v>
      </c>
    </row>
    <row r="10" spans="2:17" x14ac:dyDescent="0.2">
      <c r="C10" t="s">
        <v>34</v>
      </c>
      <c r="D10">
        <v>25.267499999999998</v>
      </c>
      <c r="E10">
        <v>64.172500000000014</v>
      </c>
      <c r="F10">
        <v>19.07</v>
      </c>
      <c r="G10">
        <v>9.8975000000000009</v>
      </c>
      <c r="H10">
        <v>13.472837317365762</v>
      </c>
      <c r="I10">
        <v>4.1437003940161112</v>
      </c>
      <c r="J10">
        <v>898</v>
      </c>
      <c r="K10">
        <v>898</v>
      </c>
      <c r="L10">
        <v>0.2</v>
      </c>
      <c r="M10">
        <v>0.2</v>
      </c>
      <c r="N10">
        <v>0.2</v>
      </c>
    </row>
    <row r="14" spans="2:17" x14ac:dyDescent="0.2">
      <c r="B14" s="47"/>
      <c r="C14" s="47"/>
      <c r="D14" s="47"/>
      <c r="E14" s="47"/>
      <c r="F14" s="47"/>
      <c r="G14" s="47"/>
      <c r="H14" s="47"/>
      <c r="I14" s="47"/>
      <c r="J14" s="47"/>
      <c r="K14" s="47"/>
      <c r="L14" s="47"/>
      <c r="M14" s="47"/>
      <c r="N14" s="47"/>
      <c r="O14" s="47"/>
      <c r="P14" s="47"/>
      <c r="Q14" s="47"/>
    </row>
    <row r="15" spans="2:17" x14ac:dyDescent="0.2">
      <c r="B15" s="47" t="s">
        <v>37</v>
      </c>
      <c r="C15" s="47" t="s">
        <v>6</v>
      </c>
      <c r="D15" s="47" t="s">
        <v>38</v>
      </c>
      <c r="E15" s="47" t="s">
        <v>39</v>
      </c>
      <c r="F15" s="47" t="s">
        <v>40</v>
      </c>
      <c r="G15" s="47" t="s">
        <v>41</v>
      </c>
      <c r="H15" s="47" t="s">
        <v>42</v>
      </c>
      <c r="I15" s="47" t="s">
        <v>43</v>
      </c>
      <c r="J15" s="47" t="s">
        <v>49</v>
      </c>
      <c r="K15" s="47" t="s">
        <v>50</v>
      </c>
      <c r="L15" t="s">
        <v>57</v>
      </c>
      <c r="M15" t="s">
        <v>58</v>
      </c>
      <c r="N15" t="s">
        <v>59</v>
      </c>
      <c r="O15" s="47"/>
      <c r="P15" s="47"/>
      <c r="Q15" s="47"/>
    </row>
    <row r="16" spans="2:17" x14ac:dyDescent="0.2">
      <c r="B16" s="47" t="s">
        <v>60</v>
      </c>
      <c r="C16" s="47" t="s">
        <v>32</v>
      </c>
      <c r="D16" s="47">
        <v>61.832499999999996</v>
      </c>
      <c r="E16" s="47">
        <v>72.022500000000008</v>
      </c>
      <c r="F16" s="47">
        <v>14.205000000000002</v>
      </c>
      <c r="G16" s="47">
        <v>10.8</v>
      </c>
      <c r="H16" s="47">
        <v>19.513469765823842</v>
      </c>
      <c r="I16" s="47">
        <v>2.184981219590155</v>
      </c>
      <c r="J16" s="48">
        <v>92</v>
      </c>
      <c r="K16" s="48">
        <v>51</v>
      </c>
      <c r="L16">
        <v>25.1</v>
      </c>
      <c r="M16">
        <v>4.0999999999999996</v>
      </c>
      <c r="N16">
        <v>11.8</v>
      </c>
      <c r="O16" s="47"/>
      <c r="P16" s="47"/>
      <c r="Q16" s="47"/>
    </row>
    <row r="17" spans="2:17" x14ac:dyDescent="0.2">
      <c r="B17" s="47"/>
      <c r="C17" s="47" t="s">
        <v>34</v>
      </c>
      <c r="D17" s="47">
        <v>68.055000000000007</v>
      </c>
      <c r="E17" s="47">
        <v>69.115000000000009</v>
      </c>
      <c r="F17" s="47">
        <v>21.314999999999998</v>
      </c>
      <c r="G17" s="47">
        <v>6.3925000000000001</v>
      </c>
      <c r="H17" s="47">
        <v>14.44785430771379</v>
      </c>
      <c r="I17" s="47">
        <v>2.8918642696117978</v>
      </c>
      <c r="J17" s="48">
        <v>100</v>
      </c>
      <c r="K17" s="48">
        <v>97</v>
      </c>
      <c r="L17">
        <v>1.7</v>
      </c>
      <c r="M17">
        <v>1</v>
      </c>
      <c r="N17">
        <v>0.1</v>
      </c>
      <c r="O17" s="47"/>
      <c r="P17" s="47"/>
      <c r="Q17" s="47"/>
    </row>
    <row r="18" spans="2:17" x14ac:dyDescent="0.2">
      <c r="B18" s="47" t="s">
        <v>44</v>
      </c>
      <c r="C18" s="47" t="s">
        <v>32</v>
      </c>
      <c r="D18" s="47">
        <v>33.698124999999997</v>
      </c>
      <c r="E18" s="47">
        <v>65.726275169342117</v>
      </c>
      <c r="F18" s="47">
        <v>15.619143778417</v>
      </c>
      <c r="G18" s="47">
        <v>13.662854226593671</v>
      </c>
      <c r="H18" s="47">
        <v>19.524330250496185</v>
      </c>
      <c r="I18" s="47">
        <v>3.9575139473579495</v>
      </c>
      <c r="J18" s="48">
        <v>1382</v>
      </c>
      <c r="K18" s="48">
        <v>1346</v>
      </c>
      <c r="L18">
        <v>4.9000000000000004</v>
      </c>
      <c r="M18">
        <v>4.5999999999999996</v>
      </c>
      <c r="N18">
        <v>26.7</v>
      </c>
      <c r="O18" s="47"/>
      <c r="P18" s="47"/>
      <c r="Q18" s="47"/>
    </row>
    <row r="19" spans="2:17" x14ac:dyDescent="0.2">
      <c r="B19" s="47"/>
      <c r="C19" s="47" t="s">
        <v>34</v>
      </c>
      <c r="D19" s="47">
        <v>25.267499999999998</v>
      </c>
      <c r="E19" s="47">
        <v>64.172500000000014</v>
      </c>
      <c r="F19" s="47">
        <v>19.07</v>
      </c>
      <c r="G19" s="47">
        <v>9.8975000000000009</v>
      </c>
      <c r="H19" s="47">
        <v>13.472837317365762</v>
      </c>
      <c r="I19" s="47">
        <v>4.1437003940161112</v>
      </c>
      <c r="J19" s="48">
        <v>898</v>
      </c>
      <c r="K19" s="48">
        <v>898</v>
      </c>
      <c r="L19">
        <v>0.2</v>
      </c>
      <c r="M19">
        <v>0.2</v>
      </c>
      <c r="N19">
        <v>0.2</v>
      </c>
      <c r="O19" s="47"/>
      <c r="P19" s="47"/>
      <c r="Q19" s="47"/>
    </row>
    <row r="20" spans="2:17" x14ac:dyDescent="0.2">
      <c r="B20" s="47"/>
      <c r="C20" s="47"/>
      <c r="D20" s="47"/>
      <c r="E20" s="47"/>
      <c r="F20" s="47"/>
      <c r="G20" s="47"/>
      <c r="H20" s="47"/>
      <c r="I20" s="47"/>
      <c r="J20" s="47"/>
      <c r="K20" s="47"/>
      <c r="L20" s="47"/>
      <c r="M20" s="47"/>
      <c r="N20" s="47"/>
      <c r="O20" s="47"/>
      <c r="P20" s="47"/>
      <c r="Q20" s="47"/>
    </row>
    <row r="21" spans="2:17" x14ac:dyDescent="0.2">
      <c r="B21" s="47"/>
      <c r="C21" s="47"/>
      <c r="D21" s="47"/>
      <c r="E21" s="47"/>
      <c r="F21" s="47"/>
      <c r="G21" s="47"/>
      <c r="H21" s="47"/>
      <c r="I21" s="47"/>
      <c r="J21" s="47"/>
      <c r="K21" s="47"/>
      <c r="L21" s="47"/>
      <c r="M21" s="47"/>
      <c r="N21" s="47"/>
      <c r="O21" s="47"/>
      <c r="P21" s="47"/>
      <c r="Q21" s="47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ermentation parameters</vt:lpstr>
      <vt:lpstr>Averaged parameters + protozoa</vt:lpstr>
      <vt:lpstr>Percentage average parame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a Os Andersen</dc:creator>
  <cp:lastModifiedBy>Phillip Pope</cp:lastModifiedBy>
  <dcterms:created xsi:type="dcterms:W3CDTF">2022-05-19T12:59:12Z</dcterms:created>
  <dcterms:modified xsi:type="dcterms:W3CDTF">2023-02-28T00:27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2-05-19T12:59:14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ecf396d3-2b4b-4bdf-ab0e-431fc020185b</vt:lpwstr>
  </property>
  <property fmtid="{D5CDD505-2E9C-101B-9397-08002B2CF9AE}" pid="8" name="MSIP_Label_d0484126-3486-41a9-802e-7f1e2277276c_ContentBits">
    <vt:lpwstr>0</vt:lpwstr>
  </property>
  <property fmtid="{D5CDD505-2E9C-101B-9397-08002B2CF9AE}" pid="9" name="MSIP_Label_0f488380-630a-4f55-a077-a19445e3f360_Enabled">
    <vt:lpwstr>true</vt:lpwstr>
  </property>
  <property fmtid="{D5CDD505-2E9C-101B-9397-08002B2CF9AE}" pid="10" name="MSIP_Label_0f488380-630a-4f55-a077-a19445e3f360_SetDate">
    <vt:lpwstr>2023-02-16T04:53:20Z</vt:lpwstr>
  </property>
  <property fmtid="{D5CDD505-2E9C-101B-9397-08002B2CF9AE}" pid="11" name="MSIP_Label_0f488380-630a-4f55-a077-a19445e3f360_Method">
    <vt:lpwstr>Standard</vt:lpwstr>
  </property>
  <property fmtid="{D5CDD505-2E9C-101B-9397-08002B2CF9AE}" pid="12" name="MSIP_Label_0f488380-630a-4f55-a077-a19445e3f360_Name">
    <vt:lpwstr>OFFICIAL - INTERNAL</vt:lpwstr>
  </property>
  <property fmtid="{D5CDD505-2E9C-101B-9397-08002B2CF9AE}" pid="13" name="MSIP_Label_0f488380-630a-4f55-a077-a19445e3f360_SiteId">
    <vt:lpwstr>b6e377cf-9db3-46cb-91a2-fad9605bb15c</vt:lpwstr>
  </property>
  <property fmtid="{D5CDD505-2E9C-101B-9397-08002B2CF9AE}" pid="14" name="MSIP_Label_0f488380-630a-4f55-a077-a19445e3f360_ActionId">
    <vt:lpwstr>e00afdbd-1d41-430b-b39c-c9e849e15298</vt:lpwstr>
  </property>
  <property fmtid="{D5CDD505-2E9C-101B-9397-08002B2CF9AE}" pid="15" name="MSIP_Label_0f488380-630a-4f55-a077-a19445e3f360_ContentBits">
    <vt:lpwstr>0</vt:lpwstr>
  </property>
</Properties>
</file>